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00" yWindow="1100" windowWidth="24800" windowHeight="15580" tabRatio="727"/>
  </bookViews>
  <sheets>
    <sheet name="contents" sheetId="14" r:id="rId1"/>
    <sheet name="NAV2 mRNAs" sheetId="17" r:id="rId2"/>
    <sheet name="NAV2-tv2 cDNA" sheetId="1" r:id="rId3"/>
    <sheet name="NAV2-tv2 feat" sheetId="11" r:id="rId4"/>
    <sheet name="NAV2-tv5 cDNA" sheetId="20" r:id="rId5"/>
    <sheet name="NAV2-tv5 feat" sheetId="19" r:id="rId6"/>
    <sheet name="NAV2-tv2 FASTA" sheetId="18" r:id="rId7"/>
    <sheet name="NAV2-tv5 FASTA" sheetId="16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20" l="1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" i="20"/>
  <c r="D4" i="20"/>
  <c r="D36" i="20"/>
  <c r="D37" i="20"/>
  <c r="D38" i="20"/>
  <c r="D39" i="20"/>
  <c r="D40" i="20"/>
  <c r="D41" i="20"/>
  <c r="D42" i="20"/>
  <c r="D43" i="20"/>
  <c r="C43" i="20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40" i="1"/>
</calcChain>
</file>

<file path=xl/sharedStrings.xml><?xml version="1.0" encoding="utf-8"?>
<sst xmlns="http://schemas.openxmlformats.org/spreadsheetml/2006/main" count="739" uniqueCount="469">
  <si>
    <t>Exon</t>
  </si>
  <si>
    <t>cDNA (nt)</t>
  </si>
  <si>
    <t>protein (aa)</t>
  </si>
  <si>
    <t>cDNA (pos)</t>
  </si>
  <si>
    <t>protein (pos)</t>
  </si>
  <si>
    <t>score</t>
  </si>
  <si>
    <t>length</t>
  </si>
  <si>
    <t>feature</t>
  </si>
  <si>
    <t>Notes</t>
  </si>
  <si>
    <t>notes</t>
  </si>
  <si>
    <t>position (aa)</t>
  </si>
  <si>
    <t>source/reference</t>
  </si>
  <si>
    <t>Sheet name</t>
  </si>
  <si>
    <t>Description</t>
  </si>
  <si>
    <t>Identifier</t>
  </si>
  <si>
    <t>Features listed from multiple previous papers and algorithms</t>
  </si>
  <si>
    <t>FASTA format, suitable for protein analysis software</t>
  </si>
  <si>
    <t>MPAILVASKMKSGLPKPVHSAAPILHVPPARAGPQPCYLKLGSKVEVSKTTYPSQIPLKSQVLQGLQEPA
GEGLPLRKSGSVENGFDTQIYTDWANHYLAKSGHKRLIRDLQQDVTDGVLLAQIIQVVANEKIEDINGCP
KNRSQMIENIDACLNFLAAKGINIQGLSAEEIRNGNLKAILGLFFSLSRYKQQQQQPQKQHLSSPLPPAV
SQVAGAPSQCQAGTPQQQVPVTPQAPCQPHQPAPHQQSKAQAEMQSSASSKDSSQSKIIRFTLGQKKISR
LPGPTARVSAAGSEAKTRGGSTTANNRRSQSFNNYDKSKPVTSPPPPPSSHEKEPLASSASSHPGMSDNA
PASLESGSSSTPTNCSTSSAIPQPGAATKPWRSKSLSVKHSATVSMLSVKPPGPEAPRPTPEAMKPAPNN
QKSMLEKLKLFNSKGGSKAGEGPGSRDTSCERLETLPSFEESEELEAASRMLTTVGPASSSPKIALKGIA
QRTFSRALTNKKSSLKGNEKEKEKQQREKDKEKSKDLAKRASVTERLDLKEEPKEDPSGAAVPEMPKKSS
KIASFIPKGGKLNSAKKEPMAPSHSGIPKPGMKSMPGKSPSAPAPSKEGERSRSGKLSSGLPQQKPQLDG
RHSSSSSSLASSEGKGPGGTTLNHSISSQTVSGSVGTTQTTGSNTVSVQLPQPQQQYNHPNTATVAPFLY
RSQTDTEGNVTAESSSTGVSVEPSHFTKTGQPALEELTGEDPEARRLRTVKNIADLRQNLEETMSSLRGT
QVTHSTLETTFDTNVTTEMSGRSILSLTGRPTPLSWRLGQSSPRLQAGDAPSMGNGYPPRANASRFINTE
SGRYVYSAPLRRQLASRGSSVCHVDVSDKAGDEMDLEGISMDAPGYMSDGDVLSKNIRTDDITSGYMTDG
GLGLYTRRLNRLPDGMAVVRETLQRNTSLGLGDADSWDDSSSVSSGISDTIDNLSTDDINTSSSISSYAN
TPASSRKNLDVQTDAEKHSQVERNSLWSGDDVKKSDGGSDSGIKMEPGSKWRRNPSDVSDESDKSTSGKK
NPVISQTGSWRRGMTAQVGITMPRTKPSAPAGALKTPGTGKTDDAKVSEKGRLSPKASQVKRSPSDAGRS
SGDESKKPLPSSSRTPTANANSFGFKKQSGSAAGLAMITASGVTVTSRSATLGKIPKSSALVSRSAGRKS
SMDGAQNQDDGYLALSSRTNLQYRSLPRPSKSNSRNGAGNRSSTSSIDSNISSKSAGLPVPKLREPSKTA
LGSSLPGLVNQTDKEKGISSDNESVASCNSVKVNPAAQPVSSPAQTSLQPGAKYPDVASPTLRRLFGGKP
TKQVPIATAENMKNSVVISNPHATMTQQGNLDSPSGSGVLSSGSSSPLYSKNVDLNQSPLASSPSSAHSA
PSNSLTWGTNASSSSAVSKDGLGFQSVSSLHTSCESIDISLSSGGVPSHNSSTGLIASSKDDSLTPFVRT
NSVKTTLSESPLSSPAASPKFCRSTLPRKQDSDPHLDRNTLPKKGLRYTPTSQLRTQEDAKEWLRSHSAG
GLQDTAANSPFSSGSSVTSPSGTRFNFSQLASPTTVTQMSLSNPTMLRTHSLSNADGQYDPYTDSRFRNS
SMSLDEKSRTMSRSGSFRDGFEEESWEKSSVDNFVSRLHSSLHFSLPLFHHARYELVHGSSLSLVSSTSS
VYSTPEEKCQSEIRKLRRELDASQEKVSALTTQLTANAHLVAAFEQSLGNMTIRLQSLTMTAEQKDSELN
ELRKTIELLKKQNAAAQAAINGVINTPELNCKGNGTAQSADLRIRRQHSSDSVSSINSATSHSSVGSNIE
SDSKKKKRKNWVNELRSSFKQAFGKKKSPKSASSHSDIEEMTDSSLPSSPKLPHNGSTGSTPLLRNSHSN
SLISECMDSEAETVMQLRNELRDKEMKLTDIRLEALSSAHQLDQLREAMNRMQSEIEKLKAENDRLKSES
QGSGCSRAPSQVSISASPRQSMGLSQHSLNLTESTSLDMLLDDTGECSARKEGGRHVKIVVSFQEEMKWK
EDSRPHLFLIGCIGVSGKTKWDVLDGVVRRLFKEYIIHVDPVSQLGLNSDSVLGYSIGEIKRSNTSETPE
LLPCGYLVGENTTISVTVKGLAENSLDSLVFESLIPKPILQRYVSLLIEHRRIILSGPSGTGKTYLANRL
SEYIVLREGRELTDGVIATFNVDHKSSKELRQYLSNLADQCNSENNAVDMPLVIILDNLHHVSSLGEIFN
GLLNCKYHKCPYIIGTMNQATSSTPNLQLHHNFRWVLCANHTEPVKGFLGRFLRRKLMETEISGRVRNME
LVKIIDWIPKVWHHLNRFLEAHSSSDVTIGPRLFLSCPIDVDGSRVWFTDLWNYSIIPYLLEAVREGLQL
YGRRAPWEDPAKWVMDTYPWAASPQQHEWPPLLQLRPEDVGFDGYSMPREGSTSKQMPPSDAEGDPLMNM
LMRLQEAANYSSPQSYDSDSNSNSHHDDILDSSLESTL</t>
  </si>
  <si>
    <t>Search tools:</t>
  </si>
  <si>
    <t>https://www.ebi.ac.uk/interpro/search/sequence/</t>
  </si>
  <si>
    <t>CD-Search</t>
  </si>
  <si>
    <t>https://www.ncbi.nlm.nih.gov/Structure/cdd/wrpsb.cgi</t>
  </si>
  <si>
    <t>cNLS Mapper</t>
  </si>
  <si>
    <t>https://nls-mapper.iab.keio.ac.jp/cgi-bin/NLS_Mapper_form.cgi</t>
  </si>
  <si>
    <t>cutoff&gt;5</t>
  </si>
  <si>
    <t>ExPasy ScanProSite</t>
  </si>
  <si>
    <t>https://prosite.expasy.org/scanprosite/</t>
  </si>
  <si>
    <t>ExPasy ProtParam</t>
  </si>
  <si>
    <t>https://web.expasy.org/protparam/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</t>
    </r>
    <r>
      <rPr>
        <sz val="12"/>
        <color rgb="FFFF0000"/>
        <rFont val="Calibri"/>
        <family val="2"/>
        <scheme val="minor"/>
      </rPr>
      <t/>
    </r>
  </si>
  <si>
    <t>gene/mRNA</t>
  </si>
  <si>
    <t>exons (tot/cod)</t>
  </si>
  <si>
    <t>TSL</t>
  </si>
  <si>
    <t>identifiers</t>
  </si>
  <si>
    <t>mRNA nt</t>
  </si>
  <si>
    <t>coding nt</t>
  </si>
  <si>
    <t>protein aa</t>
  </si>
  <si>
    <t>size (genom)</t>
  </si>
  <si>
    <t>Merrill et al. 2002</t>
  </si>
  <si>
    <r>
      <rPr>
        <b/>
        <sz val="12"/>
        <color theme="1"/>
        <rFont val="Calibri"/>
        <family val="2"/>
        <scheme val="minor"/>
      </rPr>
      <t>CCDS7850.1</t>
    </r>
    <r>
      <rPr>
        <sz val="12"/>
        <color theme="1"/>
        <rFont val="Calibri"/>
        <family val="2"/>
        <scheme val="minor"/>
      </rPr>
      <t xml:space="preserve"> NM_145117.5 NP_660093.2 ENST00000349880.9</t>
    </r>
  </si>
  <si>
    <t>transcript variant 2; isoform 2; NAV2-201</t>
  </si>
  <si>
    <t>transcript variant 1; isoform 1; NAV2-203</t>
  </si>
  <si>
    <t>38/38</t>
  </si>
  <si>
    <r>
      <rPr>
        <b/>
        <sz val="12"/>
        <color theme="1"/>
        <rFont val="Calibri"/>
        <family val="2"/>
        <scheme val="minor"/>
      </rPr>
      <t>CCDS7851.2</t>
    </r>
    <r>
      <rPr>
        <sz val="12"/>
        <color theme="1"/>
        <rFont val="Calibri"/>
        <family val="2"/>
        <scheme val="minor"/>
      </rPr>
      <t xml:space="preserve"> NM_182964.6 NP_892009.3 ENST00000396085.6</t>
    </r>
  </si>
  <si>
    <t>39/39</t>
  </si>
  <si>
    <r>
      <rPr>
        <b/>
        <sz val="12"/>
        <color theme="1"/>
        <rFont val="Calibri"/>
        <family val="2"/>
        <scheme val="minor"/>
      </rPr>
      <t>CCDS53612.1</t>
    </r>
    <r>
      <rPr>
        <sz val="12"/>
        <color theme="1"/>
        <rFont val="Calibri"/>
        <family val="2"/>
        <scheme val="minor"/>
      </rPr>
      <t xml:space="preserve"> NM_001111018.2 NP_001104488.1  ENST00000360655.8</t>
    </r>
  </si>
  <si>
    <t>transcript variant 3; isoform 3; NAV2-202</t>
  </si>
  <si>
    <t>41/41</t>
  </si>
  <si>
    <r>
      <rPr>
        <b/>
        <sz val="12"/>
        <color theme="1"/>
        <rFont val="Calibri"/>
        <family val="2"/>
        <scheme val="minor"/>
      </rPr>
      <t>CCDS58126.1</t>
    </r>
    <r>
      <rPr>
        <sz val="12"/>
        <color theme="1"/>
        <rFont val="Calibri"/>
        <family val="2"/>
        <scheme val="minor"/>
      </rPr>
      <t xml:space="preserve"> NM_001244963.2 NP_001231892.1 ENST00000396087.7</t>
    </r>
  </si>
  <si>
    <t>transcript variant 5; isoform 5; NAV2-204</t>
  </si>
  <si>
    <t>28/27</t>
  </si>
  <si>
    <r>
      <rPr>
        <b/>
        <sz val="12"/>
        <color theme="1"/>
        <rFont val="Calibri"/>
        <family val="2"/>
        <scheme val="minor"/>
      </rPr>
      <t>CCDS44552.1</t>
    </r>
    <r>
      <rPr>
        <sz val="12"/>
        <color theme="1"/>
        <rFont val="Calibri"/>
        <family val="2"/>
        <scheme val="minor"/>
      </rPr>
      <t xml:space="preserve"> NM_001111019.3 NP_001104489.1 ENST00000533917.5</t>
    </r>
  </si>
  <si>
    <t>transcript variant 4; isoform 4; NAV2-212</t>
  </si>
  <si>
    <t>NAV2-tv2 cDNA</t>
  </si>
  <si>
    <t>NAV2-tv2 feat</t>
  </si>
  <si>
    <t>NAV2-tv2 FASTA</t>
  </si>
  <si>
    <t>Exons and encoded aa in NAV2-tv2</t>
  </si>
  <si>
    <t>CCDS7850.1</t>
  </si>
  <si>
    <t>Positions of NAV2-tv2 protein features</t>
  </si>
  <si>
    <t>NP_660093.2</t>
  </si>
  <si>
    <t>Amino acid sequence of NAV2-tv2 in FASTA</t>
  </si>
  <si>
    <t>NAV2 mRNAs</t>
  </si>
  <si>
    <t>NAV2 mRNA variants</t>
  </si>
  <si>
    <t>AAA+_ATPase</t>
  </si>
  <si>
    <t>MPAILVASKMKSGLPKPVHSAAPILHVPPARAGPQPCYLKLGSKVEVSKTTYPSQIPLKSQVLQGLQEPA
GEGLPLRKSGSVENGFDTQIYTDWANHYLAKSGHKRLIRDLQQDVTDGVLLAQIIQVVANEKIEDINGCP
KNRSQMIENIDACLNFLAAKGINIQGLSAEEIRNGNLKAILGLFFSLSRYKQQQQQPQKQHLSSPLPPAV
SQVAGAPSQCQAGTPQQQVPVTPQAPCQPHQPAPHQQSKAQAEMQSRLPGPTARVSAAGSEAKTRGGSTT
ANNRRSQSFNNYDKSKPVTSPPPPPSSHEKEPLASSASSHPGMSDNAPASLESGSSSTPTNCSTSSAIPQ
PGAATKPWRSKSLSVKHSATVSMLSVKPPGPEAPRPTPEAMKPAPNNQKSMLEKLKLFNSKGGSKAGEGP
GSRDTSCERLETLPSFEESEELEAASRMLTTVGPASSSPKIALKGIAQRTFSRALTNKKSSLKGNEKEKE
KQQREKDKEKSKDLAKRASVTERLDLKEEPKEDPSGAAVPEMPKKSSKIASFIPKGGKLNSAKKEPMAPS
HSGIPKPGMKSMPGKSPSAPAPSKEGERSRSGKLSSGLPQQKPQLDGRHSSSSSSLASSEGKGPGGTTLN
HSISSQTVSGSVGTTQTTGSNTVSVQLPQPQQQYNHPNTATVAPFLYRSQTDTEGNVTAESSSTGVSVEP
SHFTKTGQPALEELTGEDPEARRLRTVKNIADLRQNLEETMSSLRGTQVTHSTLETTFDTNVTTEMSGRS
ILSLTGRPTPLSWRLGQSSPRLQAGDAPSMGNGYPPRANASRFINTESGRYVYSAPLRRQLASRGSSVCH
VDVSDKAGDEMDLEGISMDAPGYMSDGDVLSKNIRTDDITSGYMTDGGLGLYTRRLNRLPDGMAVVRETL
QRNTSLGLGDADSWDDSSSVSSGISDTIDNLSTDDINTSSSISSYANTPASSRKNLDVQTDAEKHSQVER
NSLWSGDDVKKSDGGSDSGIKMEPGSKWRRNPSDVSDESDKSTSGKKNPVISQTGSWRRGMTAQVGITMP
RTKPSAPAGALKTPGTGKTDDAKVSEKGRLSPKASQVKRSPSDAGRSSGDESKKPLPSSSRTPTANANSF
GFKKQSGSAAGLAMITASGVTVTSRSATLGKIPKSSALVSRSAGRKSSMDGAQNQDDGYLALSSRTNLQY
RSLPRPSKSNSRNGAGNRSSTSSIDSNISSKSAGLPVPKLREPSKTALGSSLPGLVNQTDKEKGISSDNE
SVASCNSVKVNPAAQPVSSPAQTSLQPGAKYPDVASPTLRRLFGGKPTKQVPIATAENMKNSVVISNPHA
TMTQQGNLDSPSGSGVLSSGSSSPLYSKNVDLNQSPLASSPSSAHSAPSNSLTWGTNASSSSAVSKDGLG
FQSVSSLHTSCESIDISLSSGGVPSHNSSTGLIASSKDDSLTPFVRTNSVKTTLSESPLSSPAASPKFCR
STLPRKQDSDPHLDRNTLPKKGLRYTPTSQLRTQEDAKEWLRSHSAGGLQDTAANSPFSSGSSVTSPSGT
RFNFSQLASPTTVTQMSLSNPTMLRTHSLSNADGQYDPYTDSRFRNSSMSLDEKSRTMSRSGSFRDGFEE
VHGSSLSLVSSTSSVYSTPEEKCQSEIRKLRRELDASQEKVSALTTQLTANAHLVAAFEQSLGNMTIRLQ
SLTMTAEQKDSELNELRKTIELLKKQNAAAQAAINGVINTPELNCKGNGTAQSADLRIRRQHSSDSVSSI
NSATSHSSVGSNIESDSKKKKRKNWLRSSFKQAFGKKKSPKSASSHSDIEEMTDSSLPSSPKLPHNGSTG
STPLLRNSHSNSLISECMDSEAETVMQLRNELRDKEMKLTDIRLEALSSAHQLDQLREAMNRMQSEIEKL
KAENDRLKSESQGSGCSRAPSQVSISASPRQSMGLSQHSLNLTESTSLDMLLDDTGECSARKEGGRHVKI
VVSFQEEMKWKEDSRPHLFLIGCIGVSGKTKWDVLDGVVRRLFKEYIIHVDPVSQLGLNSDSVLGYSIGE
IKRSNTSETPELLPCGYLVGENTTISVTVKGLAENSLDSLVFESLIPKPILQRYVSLLIEHRRIILSGPS
GTGKTYLANRLSEYIVLREGRELTDGVIATFNVDHKSSKELRQYLSNLADQCNSENNAVDMPLVIILDNL
HHVSSLGEIFNGLLNCKYHKCPYIIGTMNQATSSTPNLQLHHNFRWVLCANHTEPVKGFLGRFLRRKLME
TEISGRVRNMELVKIIDWIPKVWHHLNRFLEAHSSSDVTIGPRLFLSCPIDVDGSRVWFTDLWNYSIIPY
LLEAVREGLQLYGRRAPWEDPAKWVMDTYPWAASPQQHEWPPLLQLRPEDVGFDGYSMPREGSTSKQMPP
SDAEGDPLMNMLMRLQEAANYSSPQSYDSDSNSNSHHDDILDSSLESTL</t>
  </si>
  <si>
    <t>2429 total</t>
  </si>
  <si>
    <t>85-192</t>
  </si>
  <si>
    <t>CH domain</t>
  </si>
  <si>
    <t>calponin homology; single CH may bind actin</t>
  </si>
  <si>
    <t>Expasy ScanProsite</t>
  </si>
  <si>
    <t>192-255</t>
  </si>
  <si>
    <t>11.321</t>
  </si>
  <si>
    <t>Gln-rich region</t>
  </si>
  <si>
    <t>1340-1627</t>
  </si>
  <si>
    <t>18.396</t>
  </si>
  <si>
    <t>1743-1835</t>
  </si>
  <si>
    <t>10.677</t>
  </si>
  <si>
    <t>low complexity</t>
  </si>
  <si>
    <t>MW = 261407.85</t>
  </si>
  <si>
    <t>pI = 9.11</t>
  </si>
  <si>
    <t>2090-2244</t>
  </si>
  <si>
    <t>AAA - ATPases associated with a variety of cellular activities</t>
  </si>
  <si>
    <t>InterProScan</t>
  </si>
  <si>
    <t>CH-domain</t>
  </si>
  <si>
    <t>194-652</t>
  </si>
  <si>
    <t>assembly and disassembly of microfilaments and microtubules</t>
  </si>
  <si>
    <t>InterPro/mobiDB-lite</t>
  </si>
  <si>
    <t>916-1128</t>
  </si>
  <si>
    <t>1332-1389</t>
  </si>
  <si>
    <t>1734-1828</t>
  </si>
  <si>
    <t>2364-2429</t>
  </si>
  <si>
    <t>1450-1537</t>
  </si>
  <si>
    <t>1190-1260</t>
  </si>
  <si>
    <t>77-190</t>
  </si>
  <si>
    <t>CH_NAV2</t>
  </si>
  <si>
    <t>CH domain found in NAV2</t>
  </si>
  <si>
    <t>3.29e-77</t>
  </si>
  <si>
    <t>2094-2181</t>
  </si>
  <si>
    <t>AAA_22</t>
  </si>
  <si>
    <t>AAA domain</t>
  </si>
  <si>
    <t>CD-Search (NCBI)</t>
  </si>
  <si>
    <t>2.68e-05</t>
  </si>
  <si>
    <t>207-394</t>
  </si>
  <si>
    <t>PRK07003 super family</t>
  </si>
  <si>
    <t>DNA polymerase III subunit gamma/tau</t>
  </si>
  <si>
    <t>286-715</t>
  </si>
  <si>
    <t>Herpes_BLLF1 super family</t>
  </si>
  <si>
    <t>Herpes virus major outer envelope glycoprotein (BLLF1)</t>
  </si>
  <si>
    <t>946-1298</t>
  </si>
  <si>
    <t>cutoff&lt;10E-03</t>
  </si>
  <si>
    <t>mobidb-lite annotated only if &gt;50 aa</t>
  </si>
  <si>
    <t>8</t>
  </si>
  <si>
    <t>1766-1780</t>
  </si>
  <si>
    <t>monopartite NLS</t>
  </si>
  <si>
    <t>507-539</t>
  </si>
  <si>
    <t>bipartite NLS</t>
  </si>
  <si>
    <t>6</t>
  </si>
  <si>
    <t>score of 7 or 8 partially localized to the nucleus</t>
  </si>
  <si>
    <t>score of 3, 4, or 5 localized to both the nucleus and the cytoplasm</t>
  </si>
  <si>
    <t>coiled-coil domain</t>
  </si>
  <si>
    <t>mediate a plethora of biological interactions</t>
  </si>
  <si>
    <t>chromosome (incl. UTRs)</t>
  </si>
  <si>
    <t>hg38 chr11:19,350,724-20,121,598</t>
  </si>
  <si>
    <t>1690-1710</t>
  </si>
  <si>
    <t>Stringham et al. (2002)</t>
  </si>
  <si>
    <t>actin-binding site</t>
  </si>
  <si>
    <t>1877-1897</t>
  </si>
  <si>
    <t>*Could not confirm the polyproline putative SH3-binding sites shown in Stringham &amp; Schmidt (2009)</t>
  </si>
  <si>
    <t>*Could not confirm the first LKK site (following the CH domain) shown in Stringham &amp; Schmidt (2009)</t>
  </si>
  <si>
    <t>Accogli et al. (2022)</t>
  </si>
  <si>
    <t>498-531</t>
  </si>
  <si>
    <t>pI = 9.13</t>
  </si>
  <si>
    <t>MW = 268167.41</t>
  </si>
  <si>
    <t>2488 total</t>
  </si>
  <si>
    <t>324-328</t>
  </si>
  <si>
    <t>poly-Pro (PPPPP)</t>
  </si>
  <si>
    <t>potential SH3-binding motif (Stringham et al., 2002)</t>
  </si>
  <si>
    <t>633-638</t>
  </si>
  <si>
    <t>poly-Ser (SSSSSS)</t>
  </si>
  <si>
    <t>743-771</t>
  </si>
  <si>
    <t>cytoskeletal-interacting domain</t>
  </si>
  <si>
    <t>1686-1773</t>
  </si>
  <si>
    <t>1824-1829</t>
  </si>
  <si>
    <t>poly-Lys (KKKKRK)</t>
  </si>
  <si>
    <t>1897-1964</t>
  </si>
  <si>
    <t>2250-2267</t>
  </si>
  <si>
    <t>AAA ATPase</t>
  </si>
  <si>
    <t>837-1065</t>
  </si>
  <si>
    <t>Muley et al. (2008)</t>
  </si>
  <si>
    <t>164-190</t>
  </si>
  <si>
    <t>putative actin-binding domain</t>
  </si>
  <si>
    <t>ABD by homology to alpha-actinin</t>
  </si>
  <si>
    <t>297-715</t>
  </si>
  <si>
    <t>present in NAV2 only</t>
  </si>
  <si>
    <t>basic coiled-coil domain (putative)</t>
  </si>
  <si>
    <t>117-187</t>
  </si>
  <si>
    <t>putative transmembrane domain</t>
  </si>
  <si>
    <t>1808-1811</t>
  </si>
  <si>
    <t>PXXP motif (PSSP)</t>
  </si>
  <si>
    <t>1811-1814</t>
  </si>
  <si>
    <t>PXXP motif (PKLP)</t>
  </si>
  <si>
    <t>Coy et al. (2002)</t>
  </si>
  <si>
    <t>1-267</t>
  </si>
  <si>
    <t>268-385</t>
  </si>
  <si>
    <t>386-438</t>
  </si>
  <si>
    <t>439-511</t>
  </si>
  <si>
    <t>512-770</t>
  </si>
  <si>
    <t>771-931</t>
  </si>
  <si>
    <t>932-2033</t>
  </si>
  <si>
    <t>2034-2146</t>
  </si>
  <si>
    <t>2147-2255</t>
  </si>
  <si>
    <t>2256-2645</t>
  </si>
  <si>
    <t>2646-2768</t>
  </si>
  <si>
    <t>2769-2907</t>
  </si>
  <si>
    <t>2908-3199</t>
  </si>
  <si>
    <t>3200-3902</t>
  </si>
  <si>
    <t>3903-4370</t>
  </si>
  <si>
    <t>4371-4436</t>
  </si>
  <si>
    <t>4437-4481</t>
  </si>
  <si>
    <t>4482-4642</t>
  </si>
  <si>
    <t>4643-4831</t>
  </si>
  <si>
    <t>4832-4884</t>
  </si>
  <si>
    <t>4885-4908</t>
  </si>
  <si>
    <t>4909-4983</t>
  </si>
  <si>
    <t>4984-5067</t>
  </si>
  <si>
    <t>5068-5179</t>
  </si>
  <si>
    <t>5180-5325</t>
  </si>
  <si>
    <t>5326-5498</t>
  </si>
  <si>
    <t>5499-5652</t>
  </si>
  <si>
    <t>5653-5815</t>
  </si>
  <si>
    <t>5816-5916</t>
  </si>
  <si>
    <t>5917-6012</t>
  </si>
  <si>
    <t>6013-6181</t>
  </si>
  <si>
    <t>6182-6417</t>
  </si>
  <si>
    <t>6418-6572</t>
  </si>
  <si>
    <t>6573-6644</t>
  </si>
  <si>
    <t>6645-6841</t>
  </si>
  <si>
    <t>6842-6960</t>
  </si>
  <si>
    <t>6961-7164</t>
  </si>
  <si>
    <t>7165-7290</t>
  </si>
  <si>
    <t>total:</t>
  </si>
  <si>
    <t>(incl. stop)</t>
  </si>
  <si>
    <t>1-89</t>
  </si>
  <si>
    <t>171.1-256.2</t>
  </si>
  <si>
    <t>257.2-310.1</t>
  </si>
  <si>
    <t>311.1-677.2</t>
  </si>
  <si>
    <r>
      <t>90-</t>
    </r>
    <r>
      <rPr>
        <sz val="12"/>
        <color rgb="FF0000FF"/>
        <rFont val="Calibri"/>
        <scheme val="minor"/>
      </rPr>
      <t>128.1</t>
    </r>
  </si>
  <si>
    <r>
      <rPr>
        <sz val="12"/>
        <color rgb="FF0000FF"/>
        <rFont val="Calibri"/>
        <scheme val="minor"/>
      </rPr>
      <t>129.1</t>
    </r>
    <r>
      <rPr>
        <sz val="12"/>
        <color theme="1"/>
        <rFont val="Calibri"/>
        <family val="2"/>
        <scheme val="minor"/>
      </rPr>
      <t>-146</t>
    </r>
  </si>
  <si>
    <r>
      <t>147-</t>
    </r>
    <r>
      <rPr>
        <sz val="12"/>
        <color rgb="FF0000FF"/>
        <rFont val="Calibri"/>
        <scheme val="minor"/>
      </rPr>
      <t>170.1</t>
    </r>
  </si>
  <si>
    <t>678.2-715.1</t>
  </si>
  <si>
    <t>716.1-751.2</t>
  </si>
  <si>
    <t>752.2-881.2</t>
  </si>
  <si>
    <t>882.2-922.2</t>
  </si>
  <si>
    <r>
      <rPr>
        <sz val="12"/>
        <color rgb="FF0000FF"/>
        <rFont val="Calibri"/>
        <scheme val="minor"/>
      </rPr>
      <t>923.2</t>
    </r>
    <r>
      <rPr>
        <sz val="12"/>
        <color theme="1"/>
        <rFont val="Calibri"/>
        <family val="2"/>
        <scheme val="minor"/>
      </rPr>
      <t>-969</t>
    </r>
  </si>
  <si>
    <r>
      <t>970-</t>
    </r>
    <r>
      <rPr>
        <sz val="12"/>
        <color rgb="FF0000FF"/>
        <rFont val="Calibri"/>
        <scheme val="minor"/>
      </rPr>
      <t>1066.1</t>
    </r>
  </si>
  <si>
    <t>1067.1-1300.2</t>
  </si>
  <si>
    <t>1301.2-1456.2</t>
  </si>
  <si>
    <t>1457.2-1478.2</t>
  </si>
  <si>
    <t>1479.2-1493.2</t>
  </si>
  <si>
    <t>1494.2-1547.1</t>
  </si>
  <si>
    <t>1548.1-1610.1</t>
  </si>
  <si>
    <r>
      <rPr>
        <sz val="12"/>
        <color rgb="FF0000FF"/>
        <rFont val="Calibri"/>
        <scheme val="minor"/>
      </rPr>
      <t>1611.1</t>
    </r>
    <r>
      <rPr>
        <sz val="12"/>
        <color theme="1"/>
        <rFont val="Calibri"/>
        <family val="2"/>
        <scheme val="minor"/>
      </rPr>
      <t>-1628</t>
    </r>
  </si>
  <si>
    <t>1629-1636</t>
  </si>
  <si>
    <t>1637-1661</t>
  </si>
  <si>
    <t>1662-1689</t>
  </si>
  <si>
    <r>
      <t>1690-</t>
    </r>
    <r>
      <rPr>
        <sz val="12"/>
        <color rgb="FF0000FF"/>
        <rFont val="Calibri"/>
        <scheme val="minor"/>
      </rPr>
      <t>1726.1</t>
    </r>
  </si>
  <si>
    <r>
      <rPr>
        <sz val="12"/>
        <color rgb="FF0000FF"/>
        <rFont val="Calibri"/>
        <scheme val="minor"/>
      </rPr>
      <t>1727.1</t>
    </r>
    <r>
      <rPr>
        <sz val="12"/>
        <color theme="1"/>
        <rFont val="Calibri"/>
        <family val="2"/>
        <scheme val="minor"/>
      </rPr>
      <t>-1775</t>
    </r>
  </si>
  <si>
    <r>
      <t>1776-</t>
    </r>
    <r>
      <rPr>
        <sz val="12"/>
        <color rgb="FF0000FF"/>
        <rFont val="Calibri"/>
        <scheme val="minor"/>
      </rPr>
      <t>1832.2</t>
    </r>
  </si>
  <si>
    <r>
      <rPr>
        <sz val="12"/>
        <color rgb="FF0000FF"/>
        <rFont val="Calibri"/>
        <scheme val="minor"/>
      </rPr>
      <t>1833.2</t>
    </r>
    <r>
      <rPr>
        <sz val="12"/>
        <color theme="1"/>
        <rFont val="Calibri"/>
        <family val="2"/>
        <scheme val="minor"/>
      </rPr>
      <t>-1884</t>
    </r>
  </si>
  <si>
    <r>
      <t>1885-</t>
    </r>
    <r>
      <rPr>
        <sz val="12"/>
        <color rgb="FF0000FF"/>
        <rFont val="Calibri"/>
        <scheme val="minor"/>
      </rPr>
      <t>1938.1</t>
    </r>
  </si>
  <si>
    <r>
      <rPr>
        <sz val="12"/>
        <color rgb="FF0000FF"/>
        <rFont val="Calibri"/>
        <scheme val="minor"/>
      </rPr>
      <t>1938.2</t>
    </r>
    <r>
      <rPr>
        <sz val="12"/>
        <color theme="1"/>
        <rFont val="Calibri"/>
        <family val="2"/>
        <scheme val="minor"/>
      </rPr>
      <t>-1972</t>
    </r>
  </si>
  <si>
    <t>1973-2004</t>
  </si>
  <si>
    <r>
      <t>2005-</t>
    </r>
    <r>
      <rPr>
        <sz val="12"/>
        <color rgb="FF0000FF"/>
        <rFont val="Calibri"/>
        <scheme val="minor"/>
      </rPr>
      <t>2060.1</t>
    </r>
  </si>
  <si>
    <r>
      <rPr>
        <sz val="12"/>
        <color rgb="FF0000FF"/>
        <rFont val="Calibri"/>
        <scheme val="minor"/>
      </rPr>
      <t>2061.1</t>
    </r>
    <r>
      <rPr>
        <sz val="12"/>
        <color theme="1"/>
        <rFont val="Calibri"/>
        <family val="2"/>
        <scheme val="minor"/>
      </rPr>
      <t>-2139</t>
    </r>
  </si>
  <si>
    <r>
      <t>2140-</t>
    </r>
    <r>
      <rPr>
        <sz val="12"/>
        <color rgb="FF0000FF"/>
        <rFont val="Calibri"/>
        <scheme val="minor"/>
      </rPr>
      <t>2190.2</t>
    </r>
  </si>
  <si>
    <t>2191.2-2214.2</t>
  </si>
  <si>
    <t>2215.2-2280.1</t>
  </si>
  <si>
    <r>
      <rPr>
        <sz val="12"/>
        <color rgb="FF0000FF"/>
        <rFont val="Calibri"/>
        <scheme val="minor"/>
      </rPr>
      <t>2281.1</t>
    </r>
    <r>
      <rPr>
        <sz val="12"/>
        <color theme="1"/>
        <rFont val="Calibri"/>
        <family val="2"/>
        <scheme val="minor"/>
      </rPr>
      <t>-2320</t>
    </r>
  </si>
  <si>
    <t>2321-2388</t>
  </si>
  <si>
    <t>2389-2429</t>
  </si>
  <si>
    <t>301-305</t>
  </si>
  <si>
    <t>potential SH3-binding motif</t>
  </si>
  <si>
    <t>hydrophobic (present in NAV2 and NAV3 only)</t>
  </si>
  <si>
    <t>ExPasy Sim</t>
  </si>
  <si>
    <t>https://web.expasy.org/sim/</t>
  </si>
  <si>
    <t>BlastP</t>
  </si>
  <si>
    <t>https://blast.ncbi.nlm.nih.gov/Blast.cgi?PROGRAM=blastp&amp;PAGE_TYPE=BlastSearch&amp;LINK_LOC=blasthome</t>
  </si>
  <si>
    <t>PHA03307 super family</t>
  </si>
  <si>
    <t>transcriptional regulator ICP4; Provisional; alphaherpesvirus</t>
  </si>
  <si>
    <t>2098-2105</t>
  </si>
  <si>
    <t>ATP/GTP binding site motif A</t>
  </si>
  <si>
    <t>similar to the P-loop of RAS-like proteins</t>
  </si>
  <si>
    <t>Maes et al. 2002</t>
  </si>
  <si>
    <t>1702-1709</t>
  </si>
  <si>
    <t>actin-binding domain (putative)</t>
  </si>
  <si>
    <t>homology to the LKKE actin binding motif</t>
  </si>
  <si>
    <t>Maes et al. (2002)</t>
  </si>
  <si>
    <t>1890-1898</t>
  </si>
  <si>
    <t>89-191</t>
  </si>
  <si>
    <t>719-752</t>
  </si>
  <si>
    <t>1625-1718</t>
  </si>
  <si>
    <t>1840-1897</t>
  </si>
  <si>
    <t>2090-2260</t>
  </si>
  <si>
    <t>LKK actin-binding motif (potential)</t>
  </si>
  <si>
    <t>1692-1705</t>
  </si>
  <si>
    <t>aligned to consensus</t>
  </si>
  <si>
    <t>Van Troys et al. (1999)</t>
  </si>
  <si>
    <t>1879-1892</t>
  </si>
  <si>
    <t>Walker A motif (P-loop)</t>
  </si>
  <si>
    <t>ATP/GTP binding</t>
  </si>
  <si>
    <t>2164-2169</t>
  </si>
  <si>
    <t>Walker B motif</t>
  </si>
  <si>
    <t>Cloned by Maes et al. (2002)</t>
  </si>
  <si>
    <t>NAV2-tv2 (isoform 2) FASTA</t>
  </si>
  <si>
    <t>NAV2 isoform 5 (tv5) FASTA</t>
  </si>
  <si>
    <t>Expasy ScanProSite</t>
  </si>
  <si>
    <t>21.290</t>
  </si>
  <si>
    <t>1363-1683</t>
  </si>
  <si>
    <t>1799-1894</t>
  </si>
  <si>
    <t>2.97e-77</t>
  </si>
  <si>
    <t>2153-2240</t>
  </si>
  <si>
    <t>309-738</t>
  </si>
  <si>
    <t>969-1321</t>
  </si>
  <si>
    <t>1687-1959</t>
  </si>
  <si>
    <t>Mplasa_alph_rch super family</t>
  </si>
  <si>
    <t>helix-rich Mycoplasma protein</t>
  </si>
  <si>
    <t>1822-1831</t>
  </si>
  <si>
    <t>1822-1850</t>
  </si>
  <si>
    <t>530-562</t>
  </si>
  <si>
    <t>2149-2303</t>
  </si>
  <si>
    <t>2157-2164</t>
  </si>
  <si>
    <t>2223-2228</t>
  </si>
  <si>
    <t>194-675</t>
  </si>
  <si>
    <t>939-1151</t>
  </si>
  <si>
    <t>1213-1283</t>
  </si>
  <si>
    <t>1355-1412</t>
  </si>
  <si>
    <t>1473-1560</t>
  </si>
  <si>
    <t>1790-1887</t>
  </si>
  <si>
    <t>2423-2488</t>
  </si>
  <si>
    <t>860-1088</t>
  </si>
  <si>
    <t>815-1308</t>
  </si>
  <si>
    <t>mNAV1 microtubule-binding domain (Martínez-López et al., 2005)</t>
  </si>
  <si>
    <t>36% ident. w/hNAV1 MTB</t>
  </si>
  <si>
    <t>792-1285</t>
  </si>
  <si>
    <t>defined by deletion analysis of hNAV2.i2</t>
  </si>
  <si>
    <t>defined by deletion analysis of hNAV2.i2; adjusted for NAV2.i5</t>
  </si>
  <si>
    <t>1867-1870</t>
  </si>
  <si>
    <t>1870-1873</t>
  </si>
  <si>
    <t>intrinsically disordered IDR1</t>
  </si>
  <si>
    <t>intrinsically disordered IDR2</t>
  </si>
  <si>
    <t>intrinsically disordered IDR3</t>
  </si>
  <si>
    <t>intrinsically disordered IDR4</t>
  </si>
  <si>
    <t>intrinsically disordered IDR5</t>
  </si>
  <si>
    <t>intrinsically disordered IDR6</t>
  </si>
  <si>
    <t>intrinsically disordered IDR7</t>
  </si>
  <si>
    <t>Ser-rich region SRR1</t>
  </si>
  <si>
    <t>Ser-rich region SRR2</t>
  </si>
  <si>
    <t>771-839</t>
  </si>
  <si>
    <t>257.2-279.2</t>
  </si>
  <si>
    <t>840-1000</t>
  </si>
  <si>
    <t>280.2-333.1</t>
  </si>
  <si>
    <t>1001-2102</t>
  </si>
  <si>
    <t>334.1-700.2</t>
  </si>
  <si>
    <t>2103-2215</t>
  </si>
  <si>
    <t>701.2-738.1</t>
  </si>
  <si>
    <t>2216-2324</t>
  </si>
  <si>
    <t>2325-2714</t>
  </si>
  <si>
    <t>2715-2837</t>
  </si>
  <si>
    <t>2838-2976</t>
  </si>
  <si>
    <t>2977-3268</t>
  </si>
  <si>
    <t>3269-3971</t>
  </si>
  <si>
    <t>3972-4439</t>
  </si>
  <si>
    <t>4440-4505</t>
  </si>
  <si>
    <t>4506-4550</t>
  </si>
  <si>
    <t>4551-4711</t>
  </si>
  <si>
    <t>4712-4900</t>
  </si>
  <si>
    <t>4901-4999</t>
  </si>
  <si>
    <t>5000-5052</t>
  </si>
  <si>
    <t>5053-5076</t>
  </si>
  <si>
    <t>5077-5151</t>
  </si>
  <si>
    <t>5152-5235</t>
  </si>
  <si>
    <t>5236-5347</t>
  </si>
  <si>
    <t>5348-5493</t>
  </si>
  <si>
    <t>5494-5502</t>
  </si>
  <si>
    <t>5503-5675</t>
  </si>
  <si>
    <t>5676-5829</t>
  </si>
  <si>
    <t>5830-5992</t>
  </si>
  <si>
    <t>5993-6093</t>
  </si>
  <si>
    <t>6094-6189</t>
  </si>
  <si>
    <t>6190-6358</t>
  </si>
  <si>
    <t>6359-6594</t>
  </si>
  <si>
    <t>6595-6749</t>
  </si>
  <si>
    <t>6750-6821</t>
  </si>
  <si>
    <t>6822-7018</t>
  </si>
  <si>
    <t>7019-7137</t>
  </si>
  <si>
    <t>7138-7341</t>
  </si>
  <si>
    <t>7342-7467</t>
  </si>
  <si>
    <t>739.1-774.2</t>
  </si>
  <si>
    <t>775.2-904.2</t>
  </si>
  <si>
    <t>905.2-945.2</t>
  </si>
  <si>
    <r>
      <rPr>
        <sz val="12"/>
        <color rgb="FF0000FF"/>
        <rFont val="Calibri"/>
        <scheme val="minor"/>
      </rPr>
      <t>946.2</t>
    </r>
    <r>
      <rPr>
        <sz val="12"/>
        <color theme="1"/>
        <rFont val="Calibri"/>
        <family val="2"/>
        <scheme val="minor"/>
      </rPr>
      <t>-992</t>
    </r>
  </si>
  <si>
    <r>
      <t>993-</t>
    </r>
    <r>
      <rPr>
        <sz val="12"/>
        <color rgb="FF0000FF"/>
        <rFont val="Calibri"/>
        <scheme val="minor"/>
      </rPr>
      <t>1089.1</t>
    </r>
  </si>
  <si>
    <t>1090.1-1323.2</t>
  </si>
  <si>
    <t>1324.2-1479.2</t>
  </si>
  <si>
    <t>1480.2-1501.2</t>
  </si>
  <si>
    <t>1502.2-1516.2</t>
  </si>
  <si>
    <t>1517.2-1570.1</t>
  </si>
  <si>
    <t>1571.1-1633.1</t>
  </si>
  <si>
    <t>1634.1-1666.1</t>
  </si>
  <si>
    <r>
      <rPr>
        <sz val="12"/>
        <color rgb="FF0000FF"/>
        <rFont val="Calibri"/>
        <scheme val="minor"/>
      </rPr>
      <t>1667.1</t>
    </r>
    <r>
      <rPr>
        <sz val="12"/>
        <color theme="1"/>
        <rFont val="Calibri"/>
        <family val="2"/>
        <scheme val="minor"/>
      </rPr>
      <t>-1684</t>
    </r>
  </si>
  <si>
    <t>1685-1692</t>
  </si>
  <si>
    <t>1693-1717</t>
  </si>
  <si>
    <t>1718-1745</t>
  </si>
  <si>
    <r>
      <t>1746-</t>
    </r>
    <r>
      <rPr>
        <sz val="12"/>
        <color rgb="FF0000FF"/>
        <rFont val="Calibri"/>
        <scheme val="minor"/>
      </rPr>
      <t>1782.1</t>
    </r>
  </si>
  <si>
    <r>
      <rPr>
        <sz val="12"/>
        <color rgb="FF0000FF"/>
        <rFont val="Calibri"/>
        <scheme val="minor"/>
      </rPr>
      <t>1783.1</t>
    </r>
    <r>
      <rPr>
        <sz val="12"/>
        <color theme="1"/>
        <rFont val="Calibri"/>
        <family val="2"/>
        <scheme val="minor"/>
      </rPr>
      <t>-1831</t>
    </r>
  </si>
  <si>
    <t>1832-1834</t>
  </si>
  <si>
    <r>
      <t>1835-</t>
    </r>
    <r>
      <rPr>
        <sz val="12"/>
        <color rgb="FF0000FF"/>
        <rFont val="Calibri"/>
        <scheme val="minor"/>
      </rPr>
      <t>1891.2</t>
    </r>
  </si>
  <si>
    <r>
      <rPr>
        <sz val="12"/>
        <color rgb="FF0000FF"/>
        <rFont val="Calibri"/>
        <scheme val="minor"/>
      </rPr>
      <t>1892.2</t>
    </r>
    <r>
      <rPr>
        <sz val="12"/>
        <color theme="1"/>
        <rFont val="Calibri"/>
        <family val="2"/>
        <scheme val="minor"/>
      </rPr>
      <t>-1943</t>
    </r>
  </si>
  <si>
    <r>
      <t>1944-</t>
    </r>
    <r>
      <rPr>
        <sz val="12"/>
        <color rgb="FF0000FF"/>
        <rFont val="Calibri"/>
        <scheme val="minor"/>
      </rPr>
      <t>1997.1</t>
    </r>
  </si>
  <si>
    <r>
      <rPr>
        <sz val="12"/>
        <color rgb="FF0000FF"/>
        <rFont val="Calibri"/>
        <scheme val="minor"/>
      </rPr>
      <t>1998.1</t>
    </r>
    <r>
      <rPr>
        <sz val="12"/>
        <color theme="1"/>
        <rFont val="Calibri"/>
        <family val="2"/>
        <scheme val="minor"/>
      </rPr>
      <t>-2031</t>
    </r>
  </si>
  <si>
    <t>2032-2063</t>
  </si>
  <si>
    <r>
      <t>2064-</t>
    </r>
    <r>
      <rPr>
        <sz val="12"/>
        <color rgb="FF0000FF"/>
        <rFont val="Calibri"/>
        <scheme val="minor"/>
      </rPr>
      <t>2119.1</t>
    </r>
  </si>
  <si>
    <r>
      <rPr>
        <sz val="12"/>
        <color rgb="FF0000FF"/>
        <rFont val="Calibri"/>
        <scheme val="minor"/>
      </rPr>
      <t>2120.1</t>
    </r>
    <r>
      <rPr>
        <sz val="12"/>
        <color theme="1"/>
        <rFont val="Calibri"/>
        <family val="2"/>
        <scheme val="minor"/>
      </rPr>
      <t>-2198</t>
    </r>
  </si>
  <si>
    <r>
      <t>2199-</t>
    </r>
    <r>
      <rPr>
        <sz val="12"/>
        <color rgb="FF0000FF"/>
        <rFont val="Calibri"/>
        <scheme val="minor"/>
      </rPr>
      <t>2249.2</t>
    </r>
  </si>
  <si>
    <t>2250.2-2273.2</t>
  </si>
  <si>
    <t>2274.2-2339.1</t>
  </si>
  <si>
    <r>
      <rPr>
        <sz val="12"/>
        <color rgb="FF0000FF"/>
        <rFont val="Calibri"/>
        <scheme val="minor"/>
      </rPr>
      <t>2340.1</t>
    </r>
    <r>
      <rPr>
        <sz val="12"/>
        <color theme="1"/>
        <rFont val="Calibri"/>
        <family val="2"/>
        <scheme val="minor"/>
      </rPr>
      <t>-2379</t>
    </r>
  </si>
  <si>
    <t>2380-2447</t>
  </si>
  <si>
    <t>2448-2488</t>
  </si>
  <si>
    <t>in tv5 not tv2 (+23 aa)</t>
  </si>
  <si>
    <t>in tv5 not tv2 (+33 aa)</t>
  </si>
  <si>
    <t>in tv5 not tv2 (+3 aa)</t>
  </si>
  <si>
    <t>Gln-rich region (QRR)</t>
  </si>
  <si>
    <t>Prot feat 1</t>
  </si>
  <si>
    <t>CH (85-192)</t>
  </si>
  <si>
    <t>Prot feat 2</t>
  </si>
  <si>
    <t>ABD (164-190)</t>
  </si>
  <si>
    <t>Prot feat 3</t>
  </si>
  <si>
    <t>Prot feat 4</t>
  </si>
  <si>
    <t>QRR (192-255)</t>
  </si>
  <si>
    <t>IDR1 (194-675)</t>
  </si>
  <si>
    <t>CC1 (512-529)</t>
  </si>
  <si>
    <t>bNLS (530-562)</t>
  </si>
  <si>
    <t>CC2 (750-765)</t>
  </si>
  <si>
    <t>MTB (815-1308)</t>
  </si>
  <si>
    <t>CSID (860-1088)</t>
  </si>
  <si>
    <t>IDR2 (939-1151)</t>
  </si>
  <si>
    <t>IDR3 (1213-1283)</t>
  </si>
  <si>
    <t>IDR4 (1355-1412)</t>
  </si>
  <si>
    <t>SRR1 (1363-1683)</t>
  </si>
  <si>
    <t>IDR5 (1473-1560)</t>
  </si>
  <si>
    <t>CC3 (1690-1766)</t>
  </si>
  <si>
    <t>IDR6 (1790-1887)</t>
  </si>
  <si>
    <t>SRR2 (1799-1894)</t>
  </si>
  <si>
    <t>mNLS (1822-1831)</t>
  </si>
  <si>
    <t>CC4 (1898-1955)</t>
  </si>
  <si>
    <t>AAA (2149-2303)</t>
  </si>
  <si>
    <t>WAM (2157-2164)</t>
  </si>
  <si>
    <t>WBM (2223-2228)</t>
  </si>
  <si>
    <t>IDR7 (2423-2488)</t>
  </si>
  <si>
    <t>"original" NAV2 since Merrill et al. (2002); studied by Maes et al. (2002), Muley et al. (2008), Merrill et al. (2002)</t>
  </si>
  <si>
    <t>coiled-coild domain CC*1</t>
  </si>
  <si>
    <t>DeepCoil2</t>
  </si>
  <si>
    <t>coiled-coild domain CC*2</t>
  </si>
  <si>
    <t>1692-1760</t>
  </si>
  <si>
    <t>1903-1956</t>
  </si>
  <si>
    <t>coilded-coil domain CC*1</t>
  </si>
  <si>
    <t>0.704</t>
  </si>
  <si>
    <t>1639-1704</t>
  </si>
  <si>
    <t>coilded-coil domain CC*2</t>
  </si>
  <si>
    <t>0.598</t>
  </si>
  <si>
    <t>1844-1897</t>
  </si>
  <si>
    <t>cloned by Peeters et al. (2004), studied by Accogli et al. (2022); used in AlphaFold</t>
  </si>
  <si>
    <t>583-591</t>
  </si>
  <si>
    <t>560-568</t>
  </si>
  <si>
    <t>254-262</t>
  </si>
  <si>
    <t>SxIP motif (MQSRLPGPT) SxIP1</t>
  </si>
  <si>
    <t>binds EB proteins</t>
  </si>
  <si>
    <t>539-547</t>
  </si>
  <si>
    <t>SxIP motif (IASFIPKGG) SxIP2</t>
  </si>
  <si>
    <t>SxIP motif (SHSGIPKPG) SxIP3</t>
  </si>
  <si>
    <t>1469-1477</t>
  </si>
  <si>
    <t>277-285</t>
  </si>
  <si>
    <t>SxIP motif (KISRLPGPT) SxIP1</t>
  </si>
  <si>
    <t>562-570</t>
  </si>
  <si>
    <t>1492-1500</t>
  </si>
  <si>
    <t>Feature 1</t>
  </si>
  <si>
    <t>SxIP1 (277-285)</t>
  </si>
  <si>
    <t>SxIP1 (254-262)</t>
  </si>
  <si>
    <t>AAA expanded</t>
  </si>
  <si>
    <t>1979-2430</t>
  </si>
  <si>
    <t>domain implied by AlphaFold</t>
  </si>
  <si>
    <t>AlphaFold</t>
  </si>
  <si>
    <t>1920-2371</t>
  </si>
  <si>
    <t>NAV2-tv5 cDNA</t>
  </si>
  <si>
    <t>NAV2-tv5 feat</t>
  </si>
  <si>
    <t>Exons and encoded aa in NAV2-tv5</t>
  </si>
  <si>
    <t>Positions of NAV2-tv5 protein features</t>
  </si>
  <si>
    <t>NAV2-tv5 FASTA</t>
  </si>
  <si>
    <t>CCDS58126.1</t>
  </si>
  <si>
    <t>NP_001231892.1</t>
  </si>
  <si>
    <t>https://toolkit.tuebingen.mpg.de/tools/deepcoil2</t>
  </si>
  <si>
    <t>SxIP motif (CRSTLPRKQ) SxIP4</t>
  </si>
  <si>
    <t>cutoff&gt;0.35</t>
  </si>
  <si>
    <t>mobiDB-lite</t>
  </si>
  <si>
    <t>part of the InterProScan suite</t>
  </si>
  <si>
    <t>cutoff ≥ 50 aa length IDR</t>
  </si>
  <si>
    <t>Jiang et al., 2012</t>
  </si>
  <si>
    <t>Abe et al. (2014); Jiang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  <font>
      <sz val="10"/>
      <color theme="1"/>
      <name val="Calibri"/>
      <scheme val="minor"/>
    </font>
    <font>
      <sz val="9"/>
      <color theme="1"/>
      <name val="Courier"/>
    </font>
    <font>
      <b/>
      <sz val="12"/>
      <color rgb="FF000000"/>
      <name val="Courier"/>
    </font>
    <font>
      <sz val="12"/>
      <color rgb="FF0000FF"/>
      <name val="Calibri"/>
      <scheme val="minor"/>
    </font>
    <font>
      <sz val="12"/>
      <color rgb="FFFF6600"/>
      <name val="Calibri"/>
      <scheme val="minor"/>
    </font>
    <font>
      <sz val="12"/>
      <color rgb="FF660066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</fills>
  <borders count="1">
    <border>
      <left/>
      <right/>
      <top/>
      <bottom/>
      <diagonal/>
    </border>
  </borders>
  <cellStyleXfs count="118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6" fillId="0" borderId="0" xfId="0" applyFont="1"/>
    <xf numFmtId="49" fontId="6" fillId="0" borderId="0" xfId="0" applyNumberFormat="1" applyFont="1" applyAlignment="1">
      <alignment wrapText="1"/>
    </xf>
    <xf numFmtId="49" fontId="7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vertical="top" wrapText="1"/>
    </xf>
    <xf numFmtId="49" fontId="2" fillId="0" borderId="0" xfId="0" applyNumberFormat="1" applyFont="1"/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7" fillId="0" borderId="0" xfId="0" applyFont="1"/>
    <xf numFmtId="0" fontId="12" fillId="0" borderId="0" xfId="0" applyFont="1" applyAlignment="1">
      <alignment wrapText="1"/>
    </xf>
    <xf numFmtId="0" fontId="2" fillId="0" borderId="0" xfId="0" applyFont="1"/>
    <xf numFmtId="1" fontId="0" fillId="0" borderId="0" xfId="0" applyNumberFormat="1" applyAlignment="1">
      <alignment horizontal="left"/>
    </xf>
    <xf numFmtId="0" fontId="11" fillId="0" borderId="0" xfId="0" applyFont="1" applyAlignment="1">
      <alignment vertical="center" wrapText="1"/>
    </xf>
    <xf numFmtId="49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2" borderId="0" xfId="0" applyFont="1" applyFill="1" applyAlignment="1">
      <alignment horizontal="left" wrapText="1"/>
    </xf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/>
    <xf numFmtId="0" fontId="13" fillId="0" borderId="0" xfId="0" applyFont="1" applyFill="1" applyAlignment="1">
      <alignment horizontal="left"/>
    </xf>
    <xf numFmtId="49" fontId="13" fillId="0" borderId="0" xfId="0" applyNumberFormat="1" applyFont="1"/>
    <xf numFmtId="49" fontId="13" fillId="0" borderId="0" xfId="0" applyNumberFormat="1" applyFont="1" applyAlignment="1">
      <alignment horizontal="left"/>
    </xf>
    <xf numFmtId="0" fontId="0" fillId="5" borderId="0" xfId="0" applyFont="1" applyFill="1" applyAlignment="1">
      <alignment horizontal="left" wrapText="1"/>
    </xf>
    <xf numFmtId="49" fontId="7" fillId="0" borderId="0" xfId="0" applyNumberFormat="1" applyFont="1"/>
    <xf numFmtId="49" fontId="0" fillId="0" borderId="0" xfId="0" applyNumberFormat="1" applyFill="1" applyAlignment="1">
      <alignment horizontal="left"/>
    </xf>
    <xf numFmtId="11" fontId="7" fillId="0" borderId="0" xfId="0" applyNumberFormat="1" applyFont="1" applyAlignment="1">
      <alignment horizontal="left"/>
    </xf>
    <xf numFmtId="0" fontId="0" fillId="0" borderId="0" xfId="0" applyFill="1"/>
    <xf numFmtId="1" fontId="0" fillId="0" borderId="0" xfId="0" applyNumberFormat="1" applyFill="1" applyAlignment="1">
      <alignment horizontal="left"/>
    </xf>
    <xf numFmtId="0" fontId="0" fillId="6" borderId="0" xfId="0" applyFill="1"/>
    <xf numFmtId="0" fontId="0" fillId="6" borderId="0" xfId="0" applyFont="1" applyFill="1"/>
    <xf numFmtId="0" fontId="0" fillId="5" borderId="0" xfId="0" applyFill="1"/>
    <xf numFmtId="0" fontId="0" fillId="3" borderId="0" xfId="0" applyFont="1" applyFill="1" applyAlignment="1">
      <alignment horizontal="left" wrapText="1"/>
    </xf>
    <xf numFmtId="0" fontId="0" fillId="7" borderId="0" xfId="0" applyFont="1" applyFill="1" applyAlignment="1">
      <alignment horizontal="left" wrapText="1"/>
    </xf>
    <xf numFmtId="0" fontId="0" fillId="8" borderId="0" xfId="0" applyFill="1"/>
    <xf numFmtId="0" fontId="7" fillId="9" borderId="0" xfId="0" applyFont="1" applyFill="1"/>
    <xf numFmtId="0" fontId="7" fillId="7" borderId="0" xfId="0" applyFont="1" applyFill="1" applyAlignment="1">
      <alignment horizontal="left" wrapText="1"/>
    </xf>
    <xf numFmtId="0" fontId="7" fillId="5" borderId="0" xfId="0" applyFont="1" applyFill="1" applyAlignment="1">
      <alignment horizontal="left" wrapText="1"/>
    </xf>
    <xf numFmtId="0" fontId="7" fillId="10" borderId="0" xfId="0" applyFont="1" applyFill="1" applyAlignment="1">
      <alignment horizontal="left" wrapText="1"/>
    </xf>
    <xf numFmtId="0" fontId="0" fillId="10" borderId="0" xfId="0" applyFill="1"/>
    <xf numFmtId="0" fontId="7" fillId="11" borderId="0" xfId="0" applyFont="1" applyFill="1" applyAlignment="1">
      <alignment horizontal="left" wrapText="1"/>
    </xf>
    <xf numFmtId="0" fontId="0" fillId="11" borderId="0" xfId="0" applyFont="1" applyFill="1" applyAlignment="1">
      <alignment horizontal="left" wrapText="1"/>
    </xf>
    <xf numFmtId="0" fontId="2" fillId="2" borderId="0" xfId="0" applyFont="1" applyFill="1" applyAlignment="1">
      <alignment horizontal="left" vertical="top" wrapText="1"/>
    </xf>
    <xf numFmtId="0" fontId="0" fillId="10" borderId="0" xfId="0" applyFont="1" applyFill="1" applyAlignment="1">
      <alignment horizontal="left" wrapText="1"/>
    </xf>
    <xf numFmtId="0" fontId="7" fillId="12" borderId="0" xfId="0" applyFont="1" applyFill="1" applyAlignment="1">
      <alignment horizontal="left" wrapText="1"/>
    </xf>
    <xf numFmtId="0" fontId="0" fillId="9" borderId="0" xfId="0" applyFont="1" applyFill="1" applyAlignment="1">
      <alignment horizontal="left" wrapText="1"/>
    </xf>
    <xf numFmtId="0" fontId="7" fillId="13" borderId="0" xfId="0" applyFont="1" applyFill="1" applyAlignment="1">
      <alignment horizontal="left" wrapText="1"/>
    </xf>
    <xf numFmtId="0" fontId="7" fillId="0" borderId="0" xfId="0" applyFont="1" applyFill="1"/>
    <xf numFmtId="0" fontId="1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49" fontId="14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15" fillId="0" borderId="0" xfId="0" applyNumberFormat="1" applyFont="1" applyAlignment="1">
      <alignment horizontal="left"/>
    </xf>
    <xf numFmtId="0" fontId="0" fillId="14" borderId="0" xfId="0" applyFont="1" applyFill="1" applyAlignment="1">
      <alignment horizontal="left" wrapText="1"/>
    </xf>
    <xf numFmtId="0" fontId="7" fillId="14" borderId="0" xfId="0" applyFont="1" applyFill="1" applyAlignment="1">
      <alignment horizontal="left" wrapText="1"/>
    </xf>
    <xf numFmtId="0" fontId="7" fillId="15" borderId="0" xfId="0" applyFont="1" applyFill="1" applyAlignment="1">
      <alignment horizontal="left" wrapText="1"/>
    </xf>
    <xf numFmtId="11" fontId="0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 wrapText="1"/>
    </xf>
    <xf numFmtId="0" fontId="7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2" borderId="0" xfId="0" applyFont="1" applyFill="1" applyAlignment="1">
      <alignment horizontal="left" vertical="top" wrapText="1"/>
    </xf>
    <xf numFmtId="0" fontId="0" fillId="0" borderId="0" xfId="0" applyFont="1" applyFill="1"/>
  </cellXfs>
  <cellStyles count="11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zoomScale="150" zoomScaleNormal="150" zoomScalePageLayoutView="150" workbookViewId="0"/>
  </sheetViews>
  <sheetFormatPr baseColWidth="10" defaultRowHeight="15" x14ac:dyDescent="0"/>
  <cols>
    <col min="1" max="1" width="18" customWidth="1"/>
    <col min="2" max="2" width="39.6640625" style="18" customWidth="1"/>
    <col min="3" max="3" width="19.33203125" customWidth="1"/>
    <col min="4" max="4" width="64.83203125" style="15" customWidth="1"/>
  </cols>
  <sheetData>
    <row r="1" spans="1:11">
      <c r="A1" s="12" t="s">
        <v>12</v>
      </c>
      <c r="B1" s="16" t="s">
        <v>13</v>
      </c>
      <c r="C1" s="12" t="s">
        <v>14</v>
      </c>
      <c r="D1" s="13" t="s">
        <v>8</v>
      </c>
    </row>
    <row r="2" spans="1:11">
      <c r="A2" s="33" t="s">
        <v>61</v>
      </c>
      <c r="B2" s="17" t="s">
        <v>62</v>
      </c>
      <c r="C2" s="12"/>
      <c r="D2" s="13"/>
    </row>
    <row r="3" spans="1:11">
      <c r="A3" t="s">
        <v>53</v>
      </c>
      <c r="B3" s="17" t="s">
        <v>56</v>
      </c>
      <c r="C3" t="s">
        <v>57</v>
      </c>
      <c r="D3" s="14" t="s">
        <v>29</v>
      </c>
    </row>
    <row r="4" spans="1:11">
      <c r="A4" t="s">
        <v>54</v>
      </c>
      <c r="B4" s="17" t="s">
        <v>58</v>
      </c>
      <c r="C4" t="s">
        <v>59</v>
      </c>
      <c r="D4" s="15" t="s">
        <v>15</v>
      </c>
    </row>
    <row r="5" spans="1:11">
      <c r="A5" t="s">
        <v>454</v>
      </c>
      <c r="B5" s="17" t="s">
        <v>456</v>
      </c>
      <c r="C5" t="s">
        <v>459</v>
      </c>
      <c r="D5" s="14" t="s">
        <v>29</v>
      </c>
    </row>
    <row r="6" spans="1:11">
      <c r="A6" t="s">
        <v>455</v>
      </c>
      <c r="B6" s="17" t="s">
        <v>457</v>
      </c>
      <c r="C6" t="s">
        <v>460</v>
      </c>
      <c r="D6" s="15" t="s">
        <v>15</v>
      </c>
    </row>
    <row r="7" spans="1:11">
      <c r="A7" t="s">
        <v>55</v>
      </c>
      <c r="B7" s="18" t="s">
        <v>60</v>
      </c>
      <c r="C7" t="s">
        <v>59</v>
      </c>
      <c r="D7" s="15" t="s">
        <v>16</v>
      </c>
    </row>
    <row r="8" spans="1:11">
      <c r="A8" t="s">
        <v>458</v>
      </c>
      <c r="B8" s="18" t="s">
        <v>60</v>
      </c>
      <c r="C8" t="s">
        <v>460</v>
      </c>
      <c r="D8" s="15" t="s">
        <v>16</v>
      </c>
    </row>
    <row r="12" spans="1:11" s="1" customFormat="1">
      <c r="A12" s="22" t="s">
        <v>18</v>
      </c>
      <c r="C12"/>
      <c r="E12"/>
      <c r="F12"/>
      <c r="G12"/>
      <c r="H12"/>
      <c r="I12"/>
      <c r="K12"/>
    </row>
    <row r="13" spans="1:11" s="1" customFormat="1">
      <c r="A13" s="5" t="s">
        <v>82</v>
      </c>
      <c r="B13" t="s">
        <v>19</v>
      </c>
      <c r="D13" s="1" t="s">
        <v>110</v>
      </c>
      <c r="E13"/>
      <c r="F13"/>
      <c r="G13"/>
      <c r="H13"/>
      <c r="I13"/>
      <c r="K13"/>
    </row>
    <row r="14" spans="1:11" s="1" customFormat="1">
      <c r="A14" s="5" t="s">
        <v>20</v>
      </c>
      <c r="B14" t="s">
        <v>21</v>
      </c>
      <c r="D14" s="1" t="s">
        <v>109</v>
      </c>
      <c r="E14"/>
      <c r="F14"/>
      <c r="G14"/>
      <c r="H14"/>
      <c r="I14"/>
    </row>
    <row r="15" spans="1:11">
      <c r="A15" s="62" t="s">
        <v>422</v>
      </c>
      <c r="B15" s="33" t="s">
        <v>461</v>
      </c>
      <c r="C15" s="33"/>
      <c r="D15" s="33" t="s">
        <v>463</v>
      </c>
      <c r="E15" s="33"/>
      <c r="F15" s="41"/>
      <c r="G15" s="33"/>
      <c r="H15" s="33"/>
      <c r="I15" s="33"/>
      <c r="J15" s="3"/>
      <c r="K15" s="41"/>
    </row>
    <row r="16" spans="1:11" s="1" customFormat="1">
      <c r="A16" s="5" t="s">
        <v>22</v>
      </c>
      <c r="B16" t="s">
        <v>23</v>
      </c>
      <c r="D16" t="s">
        <v>24</v>
      </c>
      <c r="E16"/>
      <c r="G16"/>
      <c r="H16"/>
      <c r="I16"/>
      <c r="J16" s="3"/>
    </row>
    <row r="17" spans="1:11" s="1" customFormat="1">
      <c r="A17" s="5" t="s">
        <v>25</v>
      </c>
      <c r="B17" t="s">
        <v>26</v>
      </c>
      <c r="E17"/>
      <c r="F17"/>
      <c r="G17"/>
      <c r="H17"/>
      <c r="I17"/>
      <c r="J17" s="3"/>
    </row>
    <row r="18" spans="1:11" s="1" customFormat="1">
      <c r="A18" s="5" t="s">
        <v>27</v>
      </c>
      <c r="B18" t="s">
        <v>28</v>
      </c>
      <c r="E18"/>
      <c r="F18"/>
      <c r="G18"/>
      <c r="H18"/>
      <c r="I18"/>
      <c r="J18" s="3"/>
    </row>
    <row r="19" spans="1:11" s="1" customFormat="1">
      <c r="A19" s="5" t="s">
        <v>243</v>
      </c>
      <c r="B19" s="1" t="s">
        <v>244</v>
      </c>
      <c r="C19"/>
      <c r="F19"/>
      <c r="G19"/>
      <c r="H19"/>
      <c r="I19"/>
      <c r="K19"/>
    </row>
    <row r="20" spans="1:11">
      <c r="A20" s="62" t="s">
        <v>245</v>
      </c>
      <c r="B20" s="62" t="s">
        <v>246</v>
      </c>
    </row>
    <row r="21" spans="1:11">
      <c r="A21" s="62" t="s">
        <v>464</v>
      </c>
      <c r="B21" s="17" t="s">
        <v>465</v>
      </c>
      <c r="C21" s="33"/>
      <c r="D21" s="14" t="s">
        <v>4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zoomScale="150" zoomScaleNormal="150" zoomScalePageLayoutView="150" workbookViewId="0">
      <selection activeCell="D5" sqref="D5"/>
    </sheetView>
  </sheetViews>
  <sheetFormatPr baseColWidth="10" defaultRowHeight="15" x14ac:dyDescent="0"/>
  <cols>
    <col min="1" max="1" width="18.1640625" style="29" customWidth="1"/>
    <col min="2" max="2" width="6.6640625" style="27" customWidth="1"/>
    <col min="3" max="3" width="3.6640625" style="27" customWidth="1"/>
    <col min="4" max="4" width="18.1640625" style="29" customWidth="1"/>
    <col min="5" max="5" width="8.6640625" style="27" customWidth="1"/>
    <col min="6" max="6" width="8.6640625" style="29" customWidth="1"/>
    <col min="7" max="7" width="9.6640625" style="29" customWidth="1"/>
    <col min="8" max="8" width="25" style="30" customWidth="1"/>
    <col min="9" max="9" width="12" style="30" customWidth="1"/>
    <col min="10" max="10" width="31.1640625" style="30" customWidth="1"/>
    <col min="11" max="11" width="18" style="27" customWidth="1"/>
  </cols>
  <sheetData>
    <row r="1" spans="1:11" ht="30">
      <c r="A1" s="23" t="s">
        <v>30</v>
      </c>
      <c r="B1" s="24" t="s">
        <v>31</v>
      </c>
      <c r="C1" s="24" t="s">
        <v>32</v>
      </c>
      <c r="D1" s="25" t="s">
        <v>33</v>
      </c>
      <c r="E1" s="24" t="s">
        <v>34</v>
      </c>
      <c r="F1" s="23" t="s">
        <v>35</v>
      </c>
      <c r="G1" s="23" t="s">
        <v>36</v>
      </c>
      <c r="H1" s="25" t="s">
        <v>9</v>
      </c>
      <c r="I1" s="25" t="s">
        <v>37</v>
      </c>
      <c r="J1" s="25" t="s">
        <v>121</v>
      </c>
      <c r="K1" s="26" t="s">
        <v>11</v>
      </c>
    </row>
    <row r="2" spans="1:11" ht="64" customHeight="1">
      <c r="A2" s="25" t="s">
        <v>40</v>
      </c>
      <c r="B2" s="27" t="s">
        <v>42</v>
      </c>
      <c r="C2" s="27">
        <v>1</v>
      </c>
      <c r="D2" s="28" t="s">
        <v>39</v>
      </c>
      <c r="E2" s="27">
        <v>11492</v>
      </c>
      <c r="F2" s="29">
        <v>7290</v>
      </c>
      <c r="G2" s="30">
        <v>2429</v>
      </c>
      <c r="H2" s="30" t="s">
        <v>420</v>
      </c>
      <c r="I2" s="31"/>
      <c r="K2" s="32" t="s">
        <v>38</v>
      </c>
    </row>
    <row r="3" spans="1:11" ht="60">
      <c r="A3" s="25" t="s">
        <v>41</v>
      </c>
      <c r="B3" s="27" t="s">
        <v>44</v>
      </c>
      <c r="C3" s="27">
        <v>5</v>
      </c>
      <c r="D3" s="29" t="s">
        <v>43</v>
      </c>
      <c r="E3" s="27">
        <v>11501</v>
      </c>
      <c r="F3" s="29">
        <v>7299</v>
      </c>
      <c r="G3" s="29">
        <v>2432</v>
      </c>
      <c r="H3" s="30" t="s">
        <v>272</v>
      </c>
    </row>
    <row r="4" spans="1:11" ht="60">
      <c r="A4" s="25" t="s">
        <v>46</v>
      </c>
      <c r="B4" s="27" t="s">
        <v>42</v>
      </c>
      <c r="C4" s="27">
        <v>1</v>
      </c>
      <c r="D4" s="29" t="s">
        <v>45</v>
      </c>
      <c r="E4" s="27">
        <v>10667</v>
      </c>
      <c r="F4" s="29">
        <v>7098</v>
      </c>
      <c r="G4" s="29">
        <v>2365</v>
      </c>
      <c r="I4" s="31">
        <v>770875</v>
      </c>
      <c r="J4" s="30" t="s">
        <v>122</v>
      </c>
    </row>
    <row r="5" spans="1:11" ht="60">
      <c r="A5" s="80" t="s">
        <v>49</v>
      </c>
      <c r="B5" s="27" t="s">
        <v>47</v>
      </c>
      <c r="C5" s="27">
        <v>5</v>
      </c>
      <c r="D5" s="29" t="s">
        <v>48</v>
      </c>
      <c r="E5" s="27">
        <v>7882</v>
      </c>
      <c r="F5" s="29">
        <v>7467</v>
      </c>
      <c r="G5" s="29">
        <v>2488</v>
      </c>
      <c r="H5" s="98" t="s">
        <v>432</v>
      </c>
    </row>
    <row r="6" spans="1:11" ht="60">
      <c r="A6" s="25" t="s">
        <v>52</v>
      </c>
      <c r="B6" s="27" t="s">
        <v>50</v>
      </c>
      <c r="C6" s="27">
        <v>2</v>
      </c>
      <c r="D6" s="29" t="s">
        <v>51</v>
      </c>
      <c r="E6" s="27">
        <v>5084</v>
      </c>
      <c r="F6" s="29">
        <v>4482</v>
      </c>
      <c r="G6" s="29">
        <v>14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150" zoomScaleNormal="150" zoomScalePageLayoutView="150" workbookViewId="0">
      <selection activeCell="F7" sqref="F7"/>
    </sheetView>
  </sheetViews>
  <sheetFormatPr baseColWidth="10" defaultRowHeight="15" x14ac:dyDescent="0"/>
  <cols>
    <col min="1" max="1" width="6.6640625" style="4" customWidth="1"/>
    <col min="2" max="2" width="12.5" style="4" customWidth="1"/>
    <col min="3" max="3" width="8.5" style="4" customWidth="1"/>
    <col min="4" max="4" width="10.83203125" style="4"/>
    <col min="5" max="5" width="14.1640625" style="8" customWidth="1"/>
    <col min="6" max="6" width="16.5" style="4" customWidth="1"/>
    <col min="7" max="16384" width="10.83203125" style="1"/>
  </cols>
  <sheetData>
    <row r="1" spans="1:6" s="2" customFormat="1">
      <c r="A1" s="2" t="s">
        <v>0</v>
      </c>
      <c r="B1" s="2" t="s">
        <v>3</v>
      </c>
      <c r="C1" s="2" t="s">
        <v>1</v>
      </c>
      <c r="D1" s="2" t="s">
        <v>2</v>
      </c>
      <c r="E1" s="6" t="s">
        <v>4</v>
      </c>
      <c r="F1" s="2" t="s">
        <v>446</v>
      </c>
    </row>
    <row r="2" spans="1:6" s="53" customFormat="1">
      <c r="A2" s="42">
        <v>1</v>
      </c>
      <c r="B2" s="42" t="s">
        <v>162</v>
      </c>
      <c r="C2" s="42">
        <v>267</v>
      </c>
      <c r="D2" s="42">
        <f t="shared" ref="D2:D18" si="0">C2/3</f>
        <v>89</v>
      </c>
      <c r="E2" s="56" t="s">
        <v>202</v>
      </c>
      <c r="F2" s="54"/>
    </row>
    <row r="3" spans="1:6">
      <c r="A3" s="4">
        <v>2</v>
      </c>
      <c r="B3" s="7" t="s">
        <v>163</v>
      </c>
      <c r="C3" s="4">
        <v>118</v>
      </c>
      <c r="D3" s="58">
        <f t="shared" si="0"/>
        <v>39.333333333333336</v>
      </c>
      <c r="E3" s="57" t="s">
        <v>206</v>
      </c>
      <c r="F3" s="7"/>
    </row>
    <row r="4" spans="1:6">
      <c r="A4" s="4">
        <v>3</v>
      </c>
      <c r="B4" s="7" t="s">
        <v>164</v>
      </c>
      <c r="C4" s="4">
        <v>53</v>
      </c>
      <c r="D4" s="58">
        <f t="shared" si="0"/>
        <v>17.666666666666668</v>
      </c>
      <c r="E4" s="57" t="s">
        <v>207</v>
      </c>
      <c r="F4" s="7"/>
    </row>
    <row r="5" spans="1:6">
      <c r="A5" s="4">
        <v>4</v>
      </c>
      <c r="B5" s="7" t="s">
        <v>165</v>
      </c>
      <c r="C5" s="4">
        <v>73</v>
      </c>
      <c r="D5" s="58">
        <f t="shared" si="0"/>
        <v>24.333333333333332</v>
      </c>
      <c r="E5" s="57" t="s">
        <v>208</v>
      </c>
      <c r="F5" s="7"/>
    </row>
    <row r="6" spans="1:6">
      <c r="A6" s="4">
        <v>5</v>
      </c>
      <c r="B6" s="7" t="s">
        <v>166</v>
      </c>
      <c r="C6" s="4">
        <v>259</v>
      </c>
      <c r="D6" s="58">
        <f t="shared" si="0"/>
        <v>86.333333333333329</v>
      </c>
      <c r="E6" s="59" t="s">
        <v>203</v>
      </c>
      <c r="F6" s="7" t="s">
        <v>448</v>
      </c>
    </row>
    <row r="7" spans="1:6">
      <c r="A7" s="4">
        <v>6</v>
      </c>
      <c r="B7" s="7" t="s">
        <v>167</v>
      </c>
      <c r="C7" s="4">
        <v>161</v>
      </c>
      <c r="D7" s="58">
        <f t="shared" si="0"/>
        <v>53.666666666666664</v>
      </c>
      <c r="E7" s="59" t="s">
        <v>204</v>
      </c>
      <c r="F7" s="7" t="s">
        <v>448</v>
      </c>
    </row>
    <row r="8" spans="1:6">
      <c r="A8" s="4">
        <v>7</v>
      </c>
      <c r="B8" s="7" t="s">
        <v>168</v>
      </c>
      <c r="C8" s="4">
        <v>1102</v>
      </c>
      <c r="D8" s="58">
        <f t="shared" si="0"/>
        <v>367.33333333333331</v>
      </c>
      <c r="E8" s="59" t="s">
        <v>205</v>
      </c>
      <c r="F8" s="7"/>
    </row>
    <row r="9" spans="1:6">
      <c r="A9" s="4">
        <v>8</v>
      </c>
      <c r="B9" s="7" t="s">
        <v>169</v>
      </c>
      <c r="C9" s="4">
        <v>113</v>
      </c>
      <c r="D9" s="58">
        <f t="shared" si="0"/>
        <v>37.666666666666664</v>
      </c>
      <c r="E9" s="59" t="s">
        <v>209</v>
      </c>
      <c r="F9" s="7"/>
    </row>
    <row r="10" spans="1:6">
      <c r="A10" s="4">
        <v>9</v>
      </c>
      <c r="B10" s="7" t="s">
        <v>170</v>
      </c>
      <c r="C10" s="4">
        <v>109</v>
      </c>
      <c r="D10" s="58">
        <f t="shared" si="0"/>
        <v>36.333333333333336</v>
      </c>
      <c r="E10" s="59" t="s">
        <v>210</v>
      </c>
      <c r="F10" s="7"/>
    </row>
    <row r="11" spans="1:6">
      <c r="A11" s="4">
        <v>10</v>
      </c>
      <c r="B11" s="7" t="s">
        <v>171</v>
      </c>
      <c r="C11" s="4">
        <v>390</v>
      </c>
      <c r="D11" s="42">
        <f t="shared" si="0"/>
        <v>130</v>
      </c>
      <c r="E11" s="59" t="s">
        <v>211</v>
      </c>
      <c r="F11" s="7"/>
    </row>
    <row r="12" spans="1:6">
      <c r="A12" s="4">
        <v>11</v>
      </c>
      <c r="B12" s="7" t="s">
        <v>172</v>
      </c>
      <c r="C12" s="4">
        <v>123</v>
      </c>
      <c r="D12" s="42">
        <f t="shared" si="0"/>
        <v>41</v>
      </c>
      <c r="E12" s="59" t="s">
        <v>212</v>
      </c>
      <c r="F12" s="7"/>
    </row>
    <row r="13" spans="1:6">
      <c r="A13" s="4">
        <v>12</v>
      </c>
      <c r="B13" s="7" t="s">
        <v>173</v>
      </c>
      <c r="C13" s="4">
        <v>139</v>
      </c>
      <c r="D13" s="58">
        <f t="shared" si="0"/>
        <v>46.333333333333336</v>
      </c>
      <c r="E13" s="57" t="s">
        <v>213</v>
      </c>
      <c r="F13" s="7"/>
    </row>
    <row r="14" spans="1:6">
      <c r="A14" s="4">
        <v>13</v>
      </c>
      <c r="B14" s="7" t="s">
        <v>174</v>
      </c>
      <c r="C14" s="4">
        <v>292</v>
      </c>
      <c r="D14" s="58">
        <f t="shared" si="0"/>
        <v>97.333333333333329</v>
      </c>
      <c r="E14" s="57" t="s">
        <v>214</v>
      </c>
      <c r="F14" s="7"/>
    </row>
    <row r="15" spans="1:6">
      <c r="A15" s="4">
        <v>14</v>
      </c>
      <c r="B15" s="7" t="s">
        <v>175</v>
      </c>
      <c r="C15" s="4">
        <v>703</v>
      </c>
      <c r="D15" s="58">
        <f t="shared" si="0"/>
        <v>234.33333333333334</v>
      </c>
      <c r="E15" s="59" t="s">
        <v>215</v>
      </c>
      <c r="F15" s="7"/>
    </row>
    <row r="16" spans="1:6">
      <c r="A16" s="4">
        <v>15</v>
      </c>
      <c r="B16" s="7" t="s">
        <v>176</v>
      </c>
      <c r="C16" s="4">
        <v>468</v>
      </c>
      <c r="D16" s="42">
        <f t="shared" si="0"/>
        <v>156</v>
      </c>
      <c r="E16" s="59" t="s">
        <v>216</v>
      </c>
      <c r="F16" s="7"/>
    </row>
    <row r="17" spans="1:6">
      <c r="A17" s="4">
        <v>16</v>
      </c>
      <c r="B17" s="7" t="s">
        <v>177</v>
      </c>
      <c r="C17" s="4">
        <v>66</v>
      </c>
      <c r="D17" s="42">
        <f t="shared" si="0"/>
        <v>22</v>
      </c>
      <c r="E17" s="59" t="s">
        <v>217</v>
      </c>
      <c r="F17" s="7"/>
    </row>
    <row r="18" spans="1:6">
      <c r="A18" s="4">
        <v>17</v>
      </c>
      <c r="B18" s="7" t="s">
        <v>178</v>
      </c>
      <c r="C18" s="4">
        <v>45</v>
      </c>
      <c r="D18" s="42">
        <f t="shared" si="0"/>
        <v>15</v>
      </c>
      <c r="E18" s="59" t="s">
        <v>218</v>
      </c>
      <c r="F18" s="7"/>
    </row>
    <row r="19" spans="1:6">
      <c r="A19" s="4">
        <v>18</v>
      </c>
      <c r="B19" s="7" t="s">
        <v>179</v>
      </c>
      <c r="C19" s="4">
        <v>161</v>
      </c>
      <c r="D19" s="58">
        <f t="shared" ref="D19:D39" si="1">C19/3</f>
        <v>53.666666666666664</v>
      </c>
      <c r="E19" s="59" t="s">
        <v>219</v>
      </c>
      <c r="F19" s="7"/>
    </row>
    <row r="20" spans="1:6">
      <c r="A20" s="4">
        <v>19</v>
      </c>
      <c r="B20" s="7" t="s">
        <v>180</v>
      </c>
      <c r="C20" s="4">
        <v>189</v>
      </c>
      <c r="D20" s="42">
        <f t="shared" si="1"/>
        <v>63</v>
      </c>
      <c r="E20" s="59" t="s">
        <v>220</v>
      </c>
      <c r="F20" s="7"/>
    </row>
    <row r="21" spans="1:6">
      <c r="A21" s="4">
        <v>20</v>
      </c>
      <c r="B21" s="7" t="s">
        <v>181</v>
      </c>
      <c r="C21" s="4">
        <v>53</v>
      </c>
      <c r="D21" s="58">
        <f t="shared" si="1"/>
        <v>17.666666666666668</v>
      </c>
      <c r="E21" s="57" t="s">
        <v>221</v>
      </c>
      <c r="F21" s="7"/>
    </row>
    <row r="22" spans="1:6">
      <c r="A22" s="4">
        <v>21</v>
      </c>
      <c r="B22" s="4" t="s">
        <v>182</v>
      </c>
      <c r="C22" s="4">
        <v>24</v>
      </c>
      <c r="D22" s="42">
        <f t="shared" si="1"/>
        <v>8</v>
      </c>
      <c r="E22" s="8" t="s">
        <v>222</v>
      </c>
    </row>
    <row r="23" spans="1:6">
      <c r="A23" s="4">
        <v>22</v>
      </c>
      <c r="B23" s="4" t="s">
        <v>183</v>
      </c>
      <c r="C23" s="4">
        <v>75</v>
      </c>
      <c r="D23" s="42">
        <f t="shared" si="1"/>
        <v>25</v>
      </c>
      <c r="E23" s="8" t="s">
        <v>223</v>
      </c>
    </row>
    <row r="24" spans="1:6">
      <c r="A24" s="4">
        <v>23</v>
      </c>
      <c r="B24" s="4" t="s">
        <v>184</v>
      </c>
      <c r="C24" s="4">
        <v>84</v>
      </c>
      <c r="D24" s="42">
        <f t="shared" si="1"/>
        <v>28</v>
      </c>
      <c r="E24" s="8" t="s">
        <v>224</v>
      </c>
    </row>
    <row r="25" spans="1:6">
      <c r="A25" s="4">
        <v>24</v>
      </c>
      <c r="B25" s="4" t="s">
        <v>185</v>
      </c>
      <c r="C25" s="4">
        <v>112</v>
      </c>
      <c r="D25" s="58">
        <f t="shared" si="1"/>
        <v>37.333333333333336</v>
      </c>
      <c r="E25" s="8" t="s">
        <v>225</v>
      </c>
    </row>
    <row r="26" spans="1:6">
      <c r="A26" s="4">
        <v>25</v>
      </c>
      <c r="B26" s="4" t="s">
        <v>186</v>
      </c>
      <c r="C26" s="4">
        <v>146</v>
      </c>
      <c r="D26" s="58">
        <f t="shared" si="1"/>
        <v>48.666666666666664</v>
      </c>
      <c r="E26" s="8" t="s">
        <v>226</v>
      </c>
    </row>
    <row r="27" spans="1:6">
      <c r="A27" s="4">
        <v>26</v>
      </c>
      <c r="B27" s="4" t="s">
        <v>187</v>
      </c>
      <c r="C27" s="4">
        <v>173</v>
      </c>
      <c r="D27" s="58">
        <f t="shared" si="1"/>
        <v>57.666666666666664</v>
      </c>
      <c r="E27" s="8" t="s">
        <v>227</v>
      </c>
    </row>
    <row r="28" spans="1:6">
      <c r="A28" s="4">
        <v>27</v>
      </c>
      <c r="B28" s="4" t="s">
        <v>188</v>
      </c>
      <c r="C28" s="4">
        <v>154</v>
      </c>
      <c r="D28" s="58">
        <f t="shared" si="1"/>
        <v>51.333333333333336</v>
      </c>
      <c r="E28" s="8" t="s">
        <v>228</v>
      </c>
    </row>
    <row r="29" spans="1:6">
      <c r="A29" s="4">
        <v>28</v>
      </c>
      <c r="B29" s="4" t="s">
        <v>189</v>
      </c>
      <c r="C29" s="4">
        <v>163</v>
      </c>
      <c r="D29" s="58">
        <f t="shared" si="1"/>
        <v>54.333333333333336</v>
      </c>
      <c r="E29" s="8" t="s">
        <v>229</v>
      </c>
    </row>
    <row r="30" spans="1:6">
      <c r="A30" s="4">
        <v>29</v>
      </c>
      <c r="B30" s="4" t="s">
        <v>190</v>
      </c>
      <c r="C30" s="4">
        <v>101</v>
      </c>
      <c r="D30" s="58">
        <f t="shared" si="1"/>
        <v>33.666666666666664</v>
      </c>
      <c r="E30" s="8" t="s">
        <v>230</v>
      </c>
    </row>
    <row r="31" spans="1:6">
      <c r="A31" s="4">
        <v>30</v>
      </c>
      <c r="B31" s="4" t="s">
        <v>191</v>
      </c>
      <c r="C31" s="4">
        <v>96</v>
      </c>
      <c r="D31" s="42">
        <f t="shared" si="1"/>
        <v>32</v>
      </c>
      <c r="E31" s="8" t="s">
        <v>231</v>
      </c>
    </row>
    <row r="32" spans="1:6">
      <c r="A32" s="4">
        <v>31</v>
      </c>
      <c r="B32" s="4" t="s">
        <v>192</v>
      </c>
      <c r="C32" s="4">
        <v>169</v>
      </c>
      <c r="D32" s="58">
        <f t="shared" si="1"/>
        <v>56.333333333333336</v>
      </c>
      <c r="E32" s="8" t="s">
        <v>232</v>
      </c>
    </row>
    <row r="33" spans="1:5">
      <c r="A33" s="4">
        <v>32</v>
      </c>
      <c r="B33" s="4" t="s">
        <v>193</v>
      </c>
      <c r="C33" s="4">
        <v>236</v>
      </c>
      <c r="D33" s="58">
        <f t="shared" si="1"/>
        <v>78.666666666666671</v>
      </c>
      <c r="E33" s="8" t="s">
        <v>233</v>
      </c>
    </row>
    <row r="34" spans="1:5">
      <c r="A34" s="4">
        <v>33</v>
      </c>
      <c r="B34" s="4" t="s">
        <v>194</v>
      </c>
      <c r="C34" s="4">
        <v>155</v>
      </c>
      <c r="D34" s="58">
        <f t="shared" si="1"/>
        <v>51.666666666666664</v>
      </c>
      <c r="E34" s="8" t="s">
        <v>234</v>
      </c>
    </row>
    <row r="35" spans="1:5">
      <c r="A35" s="4">
        <v>34</v>
      </c>
      <c r="B35" s="4" t="s">
        <v>195</v>
      </c>
      <c r="C35" s="4">
        <v>72</v>
      </c>
      <c r="D35" s="42">
        <f t="shared" si="1"/>
        <v>24</v>
      </c>
      <c r="E35" s="60" t="s">
        <v>235</v>
      </c>
    </row>
    <row r="36" spans="1:5">
      <c r="A36" s="4">
        <v>35</v>
      </c>
      <c r="B36" s="4" t="s">
        <v>196</v>
      </c>
      <c r="C36" s="4">
        <v>197</v>
      </c>
      <c r="D36" s="58">
        <f t="shared" si="1"/>
        <v>65.666666666666671</v>
      </c>
      <c r="E36" s="60" t="s">
        <v>236</v>
      </c>
    </row>
    <row r="37" spans="1:5">
      <c r="A37" s="4">
        <v>36</v>
      </c>
      <c r="B37" s="4" t="s">
        <v>197</v>
      </c>
      <c r="C37" s="4">
        <v>119</v>
      </c>
      <c r="D37" s="58">
        <f t="shared" si="1"/>
        <v>39.666666666666664</v>
      </c>
      <c r="E37" s="8" t="s">
        <v>237</v>
      </c>
    </row>
    <row r="38" spans="1:5">
      <c r="A38" s="4">
        <v>37</v>
      </c>
      <c r="B38" s="4" t="s">
        <v>198</v>
      </c>
      <c r="C38" s="4">
        <v>204</v>
      </c>
      <c r="D38" s="42">
        <f t="shared" si="1"/>
        <v>68</v>
      </c>
      <c r="E38" s="8" t="s">
        <v>238</v>
      </c>
    </row>
    <row r="39" spans="1:5">
      <c r="A39" s="4">
        <v>38</v>
      </c>
      <c r="B39" s="4" t="s">
        <v>199</v>
      </c>
      <c r="C39" s="4">
        <v>126</v>
      </c>
      <c r="D39" s="42">
        <f t="shared" si="1"/>
        <v>42</v>
      </c>
      <c r="E39" s="8" t="s">
        <v>239</v>
      </c>
    </row>
    <row r="40" spans="1:5">
      <c r="B40" s="55" t="s">
        <v>200</v>
      </c>
      <c r="C40" s="4">
        <f>SUM(C2:C39)</f>
        <v>7290</v>
      </c>
      <c r="D40" s="4">
        <f>SUM(D2:D39)</f>
        <v>2429.9999999999995</v>
      </c>
    </row>
    <row r="41" spans="1:5">
      <c r="D41" s="4" t="s">
        <v>201</v>
      </c>
    </row>
  </sheetData>
  <pageMargins left="0.75" right="0.75" top="1" bottom="1" header="0.5" footer="0.5"/>
  <pageSetup orientation="portrait" horizontalDpi="4294967292" verticalDpi="4294967292"/>
  <ignoredErrors>
    <ignoredError sqref="E2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8" customWidth="1"/>
    <col min="3" max="3" width="29.33203125" style="10" customWidth="1"/>
    <col min="4" max="4" width="8.83203125" style="8" customWidth="1"/>
    <col min="5" max="5" width="54.83203125" style="10" customWidth="1"/>
    <col min="6" max="6" width="29.33203125" style="42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6" t="s">
        <v>6</v>
      </c>
      <c r="C1" s="9" t="s">
        <v>7</v>
      </c>
      <c r="D1" s="6" t="s">
        <v>5</v>
      </c>
      <c r="E1" s="9" t="s">
        <v>9</v>
      </c>
      <c r="F1" s="54" t="s">
        <v>11</v>
      </c>
      <c r="I1"/>
      <c r="K1"/>
      <c r="L1"/>
    </row>
    <row r="2" spans="1:12">
      <c r="A2" t="s">
        <v>93</v>
      </c>
      <c r="B2" s="36">
        <v>114</v>
      </c>
      <c r="C2" s="67" t="s">
        <v>94</v>
      </c>
      <c r="D2" s="38" t="s">
        <v>96</v>
      </c>
      <c r="E2" t="s">
        <v>95</v>
      </c>
      <c r="F2" s="96" t="s">
        <v>100</v>
      </c>
      <c r="G2"/>
      <c r="H2" s="2"/>
      <c r="I2"/>
      <c r="K2"/>
    </row>
    <row r="3" spans="1:12">
      <c r="A3" t="s">
        <v>66</v>
      </c>
      <c r="B3" s="36">
        <v>108</v>
      </c>
      <c r="C3" s="52" t="s">
        <v>83</v>
      </c>
      <c r="D3" s="38"/>
      <c r="E3" t="s">
        <v>68</v>
      </c>
      <c r="F3" s="85" t="s">
        <v>82</v>
      </c>
      <c r="G3"/>
      <c r="H3"/>
      <c r="I3"/>
      <c r="K3"/>
    </row>
    <row r="4" spans="1:12">
      <c r="A4" t="s">
        <v>66</v>
      </c>
      <c r="B4" s="36">
        <v>108</v>
      </c>
      <c r="C4" s="67" t="s">
        <v>67</v>
      </c>
      <c r="D4" s="38">
        <v>21.29</v>
      </c>
      <c r="E4" t="s">
        <v>68</v>
      </c>
      <c r="F4" s="65" t="s">
        <v>69</v>
      </c>
      <c r="G4"/>
      <c r="H4"/>
      <c r="I4"/>
      <c r="K4"/>
    </row>
    <row r="5" spans="1:12" s="53" customFormat="1">
      <c r="A5" s="65" t="s">
        <v>258</v>
      </c>
      <c r="B5" s="66">
        <v>103</v>
      </c>
      <c r="C5" s="68" t="s">
        <v>67</v>
      </c>
      <c r="D5" s="8"/>
      <c r="E5" t="s">
        <v>68</v>
      </c>
      <c r="F5" s="42" t="s">
        <v>256</v>
      </c>
      <c r="G5" s="65"/>
      <c r="H5" s="65"/>
      <c r="I5" s="65"/>
      <c r="K5" s="65"/>
    </row>
    <row r="6" spans="1:12">
      <c r="A6" t="s">
        <v>155</v>
      </c>
      <c r="B6" s="36">
        <v>71</v>
      </c>
      <c r="C6" t="s">
        <v>156</v>
      </c>
      <c r="D6" s="38"/>
      <c r="E6" t="s">
        <v>242</v>
      </c>
      <c r="F6" s="65" t="s">
        <v>161</v>
      </c>
      <c r="G6"/>
      <c r="H6"/>
      <c r="I6"/>
      <c r="K6"/>
    </row>
    <row r="7" spans="1:12">
      <c r="A7" t="s">
        <v>149</v>
      </c>
      <c r="B7" s="36">
        <v>27</v>
      </c>
      <c r="C7" s="69" t="s">
        <v>150</v>
      </c>
      <c r="D7" s="38"/>
      <c r="E7" t="s">
        <v>151</v>
      </c>
      <c r="F7" s="65" t="s">
        <v>161</v>
      </c>
      <c r="G7"/>
      <c r="H7"/>
      <c r="I7"/>
      <c r="K7"/>
    </row>
    <row r="8" spans="1:12">
      <c r="A8" t="s">
        <v>70</v>
      </c>
      <c r="B8" s="36">
        <v>64</v>
      </c>
      <c r="C8" s="72" t="s">
        <v>72</v>
      </c>
      <c r="D8" s="38" t="s">
        <v>71</v>
      </c>
      <c r="E8" t="s">
        <v>77</v>
      </c>
      <c r="F8" s="65" t="s">
        <v>69</v>
      </c>
      <c r="G8"/>
      <c r="H8"/>
      <c r="I8"/>
      <c r="K8" s="3"/>
    </row>
    <row r="9" spans="1:12" ht="15" customHeight="1">
      <c r="A9" t="s">
        <v>84</v>
      </c>
      <c r="B9" s="36">
        <v>459</v>
      </c>
      <c r="C9" s="79" t="s">
        <v>308</v>
      </c>
      <c r="D9" s="1"/>
      <c r="E9" t="s">
        <v>85</v>
      </c>
      <c r="F9" s="65" t="s">
        <v>86</v>
      </c>
      <c r="G9"/>
      <c r="H9"/>
      <c r="I9"/>
      <c r="K9" s="3"/>
    </row>
    <row r="10" spans="1:12" ht="15" customHeight="1">
      <c r="A10" t="s">
        <v>102</v>
      </c>
      <c r="B10" s="36">
        <v>188</v>
      </c>
      <c r="C10" s="39" t="s">
        <v>103</v>
      </c>
      <c r="D10" s="43">
        <v>3.7799999999999997E-5</v>
      </c>
      <c r="E10" t="s">
        <v>104</v>
      </c>
      <c r="F10" s="96" t="s">
        <v>100</v>
      </c>
      <c r="G10"/>
      <c r="H10"/>
      <c r="I10"/>
      <c r="K10" s="3"/>
    </row>
    <row r="11" spans="1:12" ht="15" customHeight="1">
      <c r="A11" t="s">
        <v>435</v>
      </c>
      <c r="B11" s="36">
        <v>9</v>
      </c>
      <c r="C11" s="91" t="s">
        <v>436</v>
      </c>
      <c r="D11" s="43"/>
      <c r="E11" t="s">
        <v>437</v>
      </c>
      <c r="F11" s="96" t="s">
        <v>467</v>
      </c>
      <c r="G11"/>
      <c r="H11"/>
      <c r="I11"/>
      <c r="K11" s="3"/>
    </row>
    <row r="12" spans="1:12" ht="15" customHeight="1">
      <c r="A12" t="s">
        <v>105</v>
      </c>
      <c r="B12" s="36">
        <v>430</v>
      </c>
      <c r="C12" s="39" t="s">
        <v>106</v>
      </c>
      <c r="D12" s="43">
        <v>6.0800000000000001E-5</v>
      </c>
      <c r="E12" t="s">
        <v>107</v>
      </c>
      <c r="F12" s="96" t="s">
        <v>100</v>
      </c>
      <c r="G12"/>
      <c r="H12"/>
      <c r="I12"/>
      <c r="K12" s="3"/>
    </row>
    <row r="13" spans="1:12" ht="15" customHeight="1">
      <c r="A13" t="s">
        <v>152</v>
      </c>
      <c r="B13" s="36">
        <v>419</v>
      </c>
      <c r="C13" s="39" t="s">
        <v>154</v>
      </c>
      <c r="D13" s="43"/>
      <c r="E13" t="s">
        <v>153</v>
      </c>
      <c r="F13" s="65" t="s">
        <v>161</v>
      </c>
      <c r="G13"/>
      <c r="H13"/>
      <c r="I13"/>
      <c r="K13" s="3"/>
    </row>
    <row r="14" spans="1:12" ht="15" customHeight="1">
      <c r="A14" t="s">
        <v>240</v>
      </c>
      <c r="B14" s="36">
        <v>5</v>
      </c>
      <c r="C14" t="s">
        <v>135</v>
      </c>
      <c r="D14" s="38"/>
      <c r="E14" t="s">
        <v>136</v>
      </c>
      <c r="F14" s="85" t="s">
        <v>129</v>
      </c>
      <c r="G14"/>
      <c r="H14"/>
      <c r="I14"/>
      <c r="K14" s="3"/>
    </row>
    <row r="15" spans="1:12">
      <c r="A15" t="s">
        <v>114</v>
      </c>
      <c r="B15" s="36">
        <v>33</v>
      </c>
      <c r="C15" s="71" t="s">
        <v>115</v>
      </c>
      <c r="D15" s="38" t="s">
        <v>116</v>
      </c>
      <c r="E15" t="s">
        <v>118</v>
      </c>
      <c r="F15" s="96" t="s">
        <v>22</v>
      </c>
      <c r="G15"/>
      <c r="H15"/>
      <c r="I15"/>
      <c r="K15"/>
    </row>
    <row r="16" spans="1:12">
      <c r="A16" t="s">
        <v>438</v>
      </c>
      <c r="B16" s="36">
        <v>9</v>
      </c>
      <c r="C16" s="91" t="s">
        <v>439</v>
      </c>
      <c r="D16" s="38"/>
      <c r="E16" t="s">
        <v>437</v>
      </c>
      <c r="F16" s="96" t="s">
        <v>467</v>
      </c>
      <c r="G16"/>
      <c r="H16"/>
      <c r="I16"/>
      <c r="K16"/>
    </row>
    <row r="17" spans="1:11">
      <c r="A17" t="s">
        <v>434</v>
      </c>
      <c r="B17" s="36">
        <v>9</v>
      </c>
      <c r="C17" s="91" t="s">
        <v>440</v>
      </c>
      <c r="D17" s="38"/>
      <c r="E17" t="s">
        <v>437</v>
      </c>
      <c r="F17" s="96" t="s">
        <v>468</v>
      </c>
      <c r="G17"/>
      <c r="H17"/>
      <c r="I17"/>
      <c r="K17"/>
    </row>
    <row r="18" spans="1:11">
      <c r="A18" t="s">
        <v>259</v>
      </c>
      <c r="B18" s="36">
        <v>34</v>
      </c>
      <c r="C18" s="73" t="s">
        <v>119</v>
      </c>
      <c r="D18" s="63"/>
      <c r="E18" s="33" t="s">
        <v>120</v>
      </c>
      <c r="F18" s="42" t="s">
        <v>256</v>
      </c>
      <c r="G18"/>
      <c r="H18"/>
      <c r="I18"/>
      <c r="K18"/>
    </row>
    <row r="19" spans="1:11" ht="15" customHeight="1">
      <c r="A19" s="8" t="s">
        <v>303</v>
      </c>
      <c r="B19" s="47">
        <v>494</v>
      </c>
      <c r="C19" s="61" t="s">
        <v>302</v>
      </c>
      <c r="D19" s="44">
        <v>1E-56</v>
      </c>
      <c r="E19" s="10" t="s">
        <v>301</v>
      </c>
      <c r="F19" s="85" t="s">
        <v>245</v>
      </c>
    </row>
    <row r="20" spans="1:11" ht="15" customHeight="1">
      <c r="A20" s="8" t="s">
        <v>147</v>
      </c>
      <c r="B20" s="47">
        <v>229</v>
      </c>
      <c r="C20" s="61" t="s">
        <v>140</v>
      </c>
      <c r="E20" s="10" t="s">
        <v>304</v>
      </c>
      <c r="F20" s="85" t="s">
        <v>148</v>
      </c>
    </row>
    <row r="21" spans="1:11">
      <c r="A21" t="s">
        <v>87</v>
      </c>
      <c r="B21" s="36">
        <v>213</v>
      </c>
      <c r="C21" s="79" t="s">
        <v>309</v>
      </c>
      <c r="D21" s="1"/>
      <c r="E21" t="s">
        <v>85</v>
      </c>
      <c r="F21" s="65" t="s">
        <v>86</v>
      </c>
      <c r="G21"/>
      <c r="H21"/>
      <c r="I21"/>
      <c r="K21"/>
    </row>
    <row r="22" spans="1:11">
      <c r="A22" t="s">
        <v>108</v>
      </c>
      <c r="B22" s="36">
        <v>353</v>
      </c>
      <c r="C22" s="39" t="s">
        <v>247</v>
      </c>
      <c r="D22" s="44">
        <v>4.7100000000000001E-4</v>
      </c>
      <c r="E22" t="s">
        <v>248</v>
      </c>
      <c r="F22" s="96" t="s">
        <v>100</v>
      </c>
      <c r="G22"/>
      <c r="H22"/>
      <c r="I22"/>
      <c r="K22"/>
    </row>
    <row r="23" spans="1:11">
      <c r="A23" t="s">
        <v>92</v>
      </c>
      <c r="B23" s="36">
        <v>71</v>
      </c>
      <c r="C23" s="78" t="s">
        <v>310</v>
      </c>
      <c r="D23" s="41"/>
      <c r="E23" s="33" t="s">
        <v>85</v>
      </c>
      <c r="F23" s="85" t="s">
        <v>86</v>
      </c>
      <c r="G23"/>
      <c r="H23"/>
      <c r="I23"/>
      <c r="K23"/>
    </row>
    <row r="24" spans="1:11">
      <c r="A24" t="s">
        <v>88</v>
      </c>
      <c r="B24" s="36">
        <v>58</v>
      </c>
      <c r="C24" s="79" t="s">
        <v>311</v>
      </c>
      <c r="D24" s="1"/>
      <c r="E24" t="s">
        <v>85</v>
      </c>
      <c r="F24" s="65" t="s">
        <v>86</v>
      </c>
      <c r="G24"/>
      <c r="H24"/>
      <c r="I24"/>
      <c r="K24"/>
    </row>
    <row r="25" spans="1:11">
      <c r="A25" t="s">
        <v>73</v>
      </c>
      <c r="B25" s="36">
        <v>288</v>
      </c>
      <c r="C25" s="72" t="s">
        <v>315</v>
      </c>
      <c r="D25" s="38" t="s">
        <v>74</v>
      </c>
      <c r="E25" t="s">
        <v>77</v>
      </c>
      <c r="F25" s="65" t="s">
        <v>69</v>
      </c>
      <c r="G25"/>
      <c r="H25"/>
      <c r="I25"/>
      <c r="K25"/>
    </row>
    <row r="26" spans="1:11">
      <c r="A26" t="s">
        <v>91</v>
      </c>
      <c r="B26" s="36">
        <v>88</v>
      </c>
      <c r="C26" s="78" t="s">
        <v>312</v>
      </c>
      <c r="D26" s="41"/>
      <c r="E26" s="33" t="s">
        <v>85</v>
      </c>
      <c r="F26" s="85" t="s">
        <v>86</v>
      </c>
      <c r="G26"/>
      <c r="H26"/>
      <c r="I26"/>
      <c r="K26"/>
    </row>
    <row r="27" spans="1:11">
      <c r="A27" t="s">
        <v>441</v>
      </c>
      <c r="B27" s="36">
        <v>9</v>
      </c>
      <c r="C27" s="92" t="s">
        <v>462</v>
      </c>
      <c r="D27" s="41"/>
      <c r="E27" t="s">
        <v>437</v>
      </c>
      <c r="F27" s="85" t="s">
        <v>467</v>
      </c>
      <c r="G27"/>
      <c r="H27"/>
      <c r="I27"/>
      <c r="K27"/>
    </row>
    <row r="28" spans="1:11">
      <c r="A28" t="s">
        <v>260</v>
      </c>
      <c r="B28" s="36">
        <v>94</v>
      </c>
      <c r="C28" s="73" t="s">
        <v>119</v>
      </c>
      <c r="D28" s="63"/>
      <c r="E28" s="33" t="s">
        <v>120</v>
      </c>
      <c r="F28" s="42" t="s">
        <v>256</v>
      </c>
      <c r="G28"/>
      <c r="H28"/>
      <c r="I28"/>
      <c r="K28"/>
    </row>
    <row r="29" spans="1:11">
      <c r="A29" t="s">
        <v>428</v>
      </c>
      <c r="B29" s="36">
        <v>66</v>
      </c>
      <c r="C29" s="50" t="s">
        <v>426</v>
      </c>
      <c r="D29" s="38" t="s">
        <v>427</v>
      </c>
      <c r="E29" s="39" t="s">
        <v>120</v>
      </c>
      <c r="F29" s="42" t="s">
        <v>422</v>
      </c>
      <c r="G29"/>
      <c r="H29"/>
      <c r="I29"/>
      <c r="K29"/>
    </row>
    <row r="30" spans="1:11">
      <c r="A30" t="s">
        <v>123</v>
      </c>
      <c r="B30" s="36">
        <v>21</v>
      </c>
      <c r="C30" s="40" t="s">
        <v>263</v>
      </c>
      <c r="D30" s="41"/>
      <c r="E30" s="33" t="s">
        <v>125</v>
      </c>
      <c r="F30" s="42" t="s">
        <v>124</v>
      </c>
      <c r="G30"/>
      <c r="H30"/>
      <c r="I30"/>
      <c r="K30"/>
    </row>
    <row r="31" spans="1:11">
      <c r="A31" t="s">
        <v>264</v>
      </c>
      <c r="B31" s="36">
        <v>14</v>
      </c>
      <c r="C31" s="40" t="s">
        <v>263</v>
      </c>
      <c r="D31" s="41"/>
      <c r="E31" s="33" t="s">
        <v>265</v>
      </c>
      <c r="F31" s="96" t="s">
        <v>266</v>
      </c>
      <c r="G31"/>
      <c r="H31"/>
      <c r="I31"/>
      <c r="K31"/>
    </row>
    <row r="32" spans="1:11">
      <c r="A32" t="s">
        <v>253</v>
      </c>
      <c r="B32" s="36">
        <v>8</v>
      </c>
      <c r="C32" s="40" t="s">
        <v>254</v>
      </c>
      <c r="D32" s="64"/>
      <c r="E32" s="33" t="s">
        <v>255</v>
      </c>
      <c r="F32" s="42" t="s">
        <v>256</v>
      </c>
      <c r="G32"/>
      <c r="H32"/>
      <c r="I32"/>
      <c r="K32"/>
    </row>
    <row r="33" spans="1:12">
      <c r="A33" t="s">
        <v>89</v>
      </c>
      <c r="B33" s="36">
        <v>95</v>
      </c>
      <c r="C33" s="78" t="s">
        <v>313</v>
      </c>
      <c r="D33" s="41"/>
      <c r="E33" s="33" t="s">
        <v>85</v>
      </c>
      <c r="F33" s="85" t="s">
        <v>86</v>
      </c>
      <c r="G33"/>
      <c r="H33"/>
      <c r="I33"/>
      <c r="K33"/>
    </row>
    <row r="34" spans="1:12">
      <c r="A34" s="7" t="s">
        <v>75</v>
      </c>
      <c r="B34" s="36">
        <v>93</v>
      </c>
      <c r="C34" s="72" t="s">
        <v>316</v>
      </c>
      <c r="D34" s="38" t="s">
        <v>76</v>
      </c>
      <c r="E34" t="s">
        <v>77</v>
      </c>
      <c r="F34" s="65" t="s">
        <v>69</v>
      </c>
      <c r="G34"/>
      <c r="H34"/>
      <c r="I34"/>
      <c r="J34"/>
    </row>
    <row r="35" spans="1:12">
      <c r="A35" s="7" t="s">
        <v>112</v>
      </c>
      <c r="B35" s="36">
        <v>15</v>
      </c>
      <c r="C35" s="74" t="s">
        <v>113</v>
      </c>
      <c r="D35" s="38" t="s">
        <v>111</v>
      </c>
      <c r="E35" t="s">
        <v>117</v>
      </c>
      <c r="F35" s="96" t="s">
        <v>22</v>
      </c>
      <c r="G35"/>
      <c r="H35"/>
      <c r="I35"/>
      <c r="J35"/>
    </row>
    <row r="36" spans="1:12">
      <c r="A36" s="7" t="s">
        <v>157</v>
      </c>
      <c r="B36" s="36">
        <v>4</v>
      </c>
      <c r="C36" s="75" t="s">
        <v>158</v>
      </c>
      <c r="D36" s="38"/>
      <c r="E36" s="33" t="s">
        <v>241</v>
      </c>
      <c r="F36" s="96" t="s">
        <v>161</v>
      </c>
      <c r="G36"/>
      <c r="H36"/>
      <c r="I36"/>
      <c r="J36"/>
    </row>
    <row r="37" spans="1:12">
      <c r="A37" s="7" t="s">
        <v>159</v>
      </c>
      <c r="B37" s="36">
        <v>4</v>
      </c>
      <c r="C37" s="75" t="s">
        <v>160</v>
      </c>
      <c r="D37" s="38"/>
      <c r="E37" s="33" t="s">
        <v>241</v>
      </c>
      <c r="F37" s="96" t="s">
        <v>161</v>
      </c>
      <c r="G37"/>
      <c r="H37"/>
      <c r="I37"/>
      <c r="J37"/>
    </row>
    <row r="38" spans="1:12">
      <c r="A38" s="7" t="s">
        <v>261</v>
      </c>
      <c r="B38" s="36">
        <v>58</v>
      </c>
      <c r="C38" s="73" t="s">
        <v>119</v>
      </c>
      <c r="D38" s="63"/>
      <c r="E38" s="33" t="s">
        <v>120</v>
      </c>
      <c r="F38" s="42" t="s">
        <v>256</v>
      </c>
      <c r="G38"/>
      <c r="H38"/>
      <c r="I38"/>
      <c r="J38"/>
    </row>
    <row r="39" spans="1:12">
      <c r="A39" t="s">
        <v>431</v>
      </c>
      <c r="B39" s="36">
        <v>54</v>
      </c>
      <c r="C39" s="50" t="s">
        <v>429</v>
      </c>
      <c r="D39" s="38" t="s">
        <v>430</v>
      </c>
      <c r="E39" s="39" t="s">
        <v>120</v>
      </c>
      <c r="F39" s="42" t="s">
        <v>422</v>
      </c>
      <c r="G39"/>
      <c r="H39"/>
      <c r="I39"/>
      <c r="K39"/>
    </row>
    <row r="40" spans="1:12">
      <c r="A40" s="7" t="s">
        <v>126</v>
      </c>
      <c r="B40" s="36">
        <v>21</v>
      </c>
      <c r="C40" s="40" t="s">
        <v>263</v>
      </c>
      <c r="D40" s="41"/>
      <c r="E40" s="33" t="s">
        <v>125</v>
      </c>
      <c r="F40" s="42" t="s">
        <v>124</v>
      </c>
      <c r="G40"/>
      <c r="H40"/>
      <c r="I40"/>
      <c r="J40"/>
      <c r="L40"/>
    </row>
    <row r="41" spans="1:12">
      <c r="A41" s="7" t="s">
        <v>267</v>
      </c>
      <c r="B41" s="36">
        <v>14</v>
      </c>
      <c r="C41" s="40" t="s">
        <v>263</v>
      </c>
      <c r="D41" s="41"/>
      <c r="E41" s="33" t="s">
        <v>265</v>
      </c>
      <c r="F41" s="96" t="s">
        <v>266</v>
      </c>
      <c r="G41"/>
      <c r="H41"/>
      <c r="I41"/>
      <c r="J41"/>
      <c r="L41"/>
    </row>
    <row r="42" spans="1:12">
      <c r="A42" s="7" t="s">
        <v>257</v>
      </c>
      <c r="B42" s="36">
        <v>9</v>
      </c>
      <c r="C42" s="40" t="s">
        <v>254</v>
      </c>
      <c r="D42" s="64"/>
      <c r="E42" s="33" t="s">
        <v>255</v>
      </c>
      <c r="F42" s="42" t="s">
        <v>256</v>
      </c>
      <c r="G42"/>
      <c r="H42"/>
      <c r="I42"/>
      <c r="J42"/>
      <c r="L42"/>
    </row>
    <row r="43" spans="1:12" s="53" customFormat="1">
      <c r="A43" s="99" t="s">
        <v>453</v>
      </c>
      <c r="B43" s="66">
        <v>452</v>
      </c>
      <c r="C43" s="70" t="s">
        <v>449</v>
      </c>
      <c r="D43" s="94"/>
      <c r="E43" s="95" t="s">
        <v>451</v>
      </c>
      <c r="F43" s="96" t="s">
        <v>452</v>
      </c>
      <c r="G43" s="65"/>
      <c r="H43" s="65"/>
      <c r="I43" s="65"/>
      <c r="J43" s="65"/>
      <c r="L43" s="65"/>
    </row>
    <row r="44" spans="1:12">
      <c r="A44" t="s">
        <v>80</v>
      </c>
      <c r="B44" s="36">
        <v>155</v>
      </c>
      <c r="C44" s="51" t="s">
        <v>63</v>
      </c>
      <c r="D44" s="38"/>
      <c r="E44" t="s">
        <v>81</v>
      </c>
      <c r="F44" s="65" t="s">
        <v>82</v>
      </c>
      <c r="G44"/>
      <c r="H44"/>
      <c r="I44"/>
      <c r="J44"/>
      <c r="L44"/>
    </row>
    <row r="45" spans="1:12">
      <c r="A45" t="s">
        <v>262</v>
      </c>
      <c r="B45" s="36">
        <v>171</v>
      </c>
      <c r="C45" s="76" t="s">
        <v>99</v>
      </c>
      <c r="D45" s="41"/>
      <c r="E45" s="33" t="s">
        <v>81</v>
      </c>
      <c r="F45" s="96" t="s">
        <v>252</v>
      </c>
      <c r="G45"/>
      <c r="H45"/>
      <c r="I45"/>
      <c r="J45"/>
      <c r="L45"/>
    </row>
    <row r="46" spans="1:12">
      <c r="A46" t="s">
        <v>97</v>
      </c>
      <c r="B46" s="36">
        <v>88</v>
      </c>
      <c r="C46" s="77" t="s">
        <v>98</v>
      </c>
      <c r="D46" s="38" t="s">
        <v>101</v>
      </c>
      <c r="E46" s="33" t="s">
        <v>81</v>
      </c>
      <c r="F46" s="96" t="s">
        <v>100</v>
      </c>
      <c r="G46"/>
      <c r="H46"/>
      <c r="I46"/>
      <c r="J46"/>
      <c r="L46"/>
    </row>
    <row r="47" spans="1:12">
      <c r="A47" t="s">
        <v>249</v>
      </c>
      <c r="B47" s="36">
        <v>8</v>
      </c>
      <c r="C47" s="39" t="s">
        <v>250</v>
      </c>
      <c r="D47" s="63"/>
      <c r="E47" s="33" t="s">
        <v>251</v>
      </c>
      <c r="F47" s="96" t="s">
        <v>252</v>
      </c>
      <c r="G47"/>
      <c r="H47"/>
      <c r="I47"/>
      <c r="J47"/>
      <c r="L47"/>
    </row>
    <row r="48" spans="1:12">
      <c r="A48" t="s">
        <v>249</v>
      </c>
      <c r="B48" s="36">
        <v>8</v>
      </c>
      <c r="C48" s="70" t="s">
        <v>268</v>
      </c>
      <c r="D48" s="63"/>
      <c r="E48" s="33" t="s">
        <v>269</v>
      </c>
      <c r="F48" s="85" t="s">
        <v>82</v>
      </c>
      <c r="G48"/>
      <c r="H48"/>
      <c r="I48"/>
      <c r="J48"/>
      <c r="L48"/>
    </row>
    <row r="49" spans="1:12">
      <c r="A49" t="s">
        <v>270</v>
      </c>
      <c r="B49" s="36">
        <v>6</v>
      </c>
      <c r="C49" s="70" t="s">
        <v>271</v>
      </c>
      <c r="D49" s="63"/>
      <c r="E49" s="33" t="s">
        <v>269</v>
      </c>
      <c r="F49" s="85" t="s">
        <v>82</v>
      </c>
      <c r="G49"/>
      <c r="H49"/>
      <c r="I49"/>
      <c r="J49"/>
      <c r="L49"/>
    </row>
    <row r="50" spans="1:12">
      <c r="A50" t="s">
        <v>90</v>
      </c>
      <c r="B50" s="36">
        <v>66</v>
      </c>
      <c r="C50" s="78" t="s">
        <v>314</v>
      </c>
      <c r="D50" s="41"/>
      <c r="E50" s="33" t="s">
        <v>85</v>
      </c>
      <c r="F50" s="85" t="s">
        <v>86</v>
      </c>
      <c r="G50"/>
      <c r="H50"/>
      <c r="I50"/>
      <c r="J50"/>
      <c r="L50"/>
    </row>
    <row r="51" spans="1:12">
      <c r="A51" s="35" t="s">
        <v>65</v>
      </c>
      <c r="B51" s="36"/>
      <c r="C51"/>
      <c r="D51" s="38"/>
      <c r="E51"/>
      <c r="F51" s="65"/>
      <c r="G51"/>
      <c r="H51"/>
      <c r="I51"/>
      <c r="J51"/>
      <c r="L51"/>
    </row>
    <row r="52" spans="1:12">
      <c r="A52" t="s">
        <v>79</v>
      </c>
      <c r="B52" s="36"/>
      <c r="C52"/>
      <c r="D52" s="38"/>
      <c r="E52"/>
      <c r="F52" s="65"/>
      <c r="G52"/>
      <c r="H52"/>
      <c r="I52"/>
      <c r="J52"/>
      <c r="L52"/>
    </row>
    <row r="53" spans="1:12">
      <c r="A53" t="s">
        <v>78</v>
      </c>
      <c r="B53" s="36"/>
      <c r="C53"/>
      <c r="D53" s="38"/>
      <c r="E53"/>
      <c r="F53" s="65"/>
      <c r="G53"/>
      <c r="H53"/>
      <c r="I53"/>
      <c r="J53"/>
      <c r="L53"/>
    </row>
    <row r="54" spans="1:12">
      <c r="A54"/>
      <c r="B54" s="36"/>
      <c r="C54"/>
      <c r="D54" s="38"/>
      <c r="E54"/>
      <c r="F54" s="65"/>
      <c r="G54"/>
      <c r="H54"/>
      <c r="I54"/>
      <c r="J54"/>
      <c r="L54"/>
    </row>
    <row r="55" spans="1:12">
      <c r="A55" t="s">
        <v>128</v>
      </c>
      <c r="B55" s="36"/>
      <c r="C55"/>
      <c r="D55" s="38"/>
      <c r="E55"/>
      <c r="F55" s="65"/>
      <c r="G55"/>
      <c r="H55"/>
      <c r="I55"/>
      <c r="J55"/>
    </row>
    <row r="56" spans="1:12">
      <c r="A56" t="s">
        <v>127</v>
      </c>
      <c r="B56" s="36"/>
      <c r="C56"/>
      <c r="D56" s="38"/>
      <c r="E56"/>
      <c r="F56" s="65"/>
      <c r="G56"/>
      <c r="H56"/>
      <c r="I56"/>
      <c r="J56"/>
      <c r="K56" s="3"/>
    </row>
    <row r="57" spans="1:12">
      <c r="A57"/>
      <c r="B57" s="1"/>
      <c r="C57"/>
      <c r="D57" s="38"/>
      <c r="E57"/>
      <c r="F57" s="65"/>
      <c r="G57"/>
      <c r="H57"/>
      <c r="I57"/>
      <c r="J57"/>
      <c r="K57" s="3"/>
    </row>
    <row r="58" spans="1:12">
      <c r="A58"/>
      <c r="B58" s="1"/>
      <c r="C58"/>
      <c r="D58" s="38"/>
      <c r="E58"/>
      <c r="F58" s="65"/>
      <c r="G58"/>
      <c r="H58"/>
      <c r="I58"/>
      <c r="J58"/>
      <c r="K58" s="3"/>
    </row>
    <row r="59" spans="1:12">
      <c r="A59"/>
      <c r="B59" s="1"/>
      <c r="C59"/>
      <c r="D59" s="38"/>
      <c r="E59"/>
      <c r="F59" s="65"/>
      <c r="G59"/>
      <c r="H59"/>
      <c r="I59"/>
      <c r="J59"/>
      <c r="K59" s="3"/>
    </row>
    <row r="60" spans="1:12">
      <c r="A60"/>
      <c r="B60" s="1"/>
      <c r="C60"/>
      <c r="D60" s="38"/>
      <c r="E60"/>
      <c r="F60" s="65"/>
      <c r="G60"/>
      <c r="H60"/>
      <c r="I60"/>
      <c r="J60"/>
      <c r="K60"/>
    </row>
    <row r="61" spans="1:12">
      <c r="A61"/>
      <c r="B61" s="1"/>
      <c r="C61"/>
      <c r="D61" s="38"/>
      <c r="E61"/>
      <c r="F61" s="65"/>
      <c r="G61"/>
      <c r="H61"/>
      <c r="I61"/>
      <c r="J61"/>
      <c r="K61"/>
    </row>
    <row r="62" spans="1:12">
      <c r="A62" s="10"/>
      <c r="B62" s="4"/>
      <c r="G62" s="4"/>
      <c r="H62"/>
      <c r="I62"/>
      <c r="J62"/>
      <c r="K62"/>
    </row>
    <row r="63" spans="1:12">
      <c r="A63" s="10"/>
      <c r="B63" s="4"/>
      <c r="E63" s="11"/>
      <c r="G63" s="7"/>
      <c r="H63"/>
      <c r="I63"/>
      <c r="J63"/>
      <c r="K63"/>
    </row>
    <row r="64" spans="1:12">
      <c r="B64" s="4"/>
      <c r="E64" s="11"/>
      <c r="G64" s="4"/>
      <c r="H64"/>
      <c r="J64"/>
      <c r="K64"/>
    </row>
    <row r="65" spans="1:11">
      <c r="A65" s="10"/>
      <c r="B65" s="4"/>
      <c r="G65" s="4"/>
      <c r="H65"/>
      <c r="J65"/>
      <c r="K65"/>
    </row>
    <row r="66" spans="1:11">
      <c r="A66"/>
      <c r="B66" s="1"/>
      <c r="C66" s="11"/>
      <c r="E66" s="11"/>
      <c r="F66" s="99"/>
      <c r="G66"/>
      <c r="H66"/>
      <c r="J66"/>
      <c r="K66"/>
    </row>
    <row r="67" spans="1:11">
      <c r="E67"/>
      <c r="I67"/>
    </row>
    <row r="68" spans="1:11">
      <c r="E68"/>
      <c r="I68"/>
    </row>
    <row r="69" spans="1:11">
      <c r="E69"/>
      <c r="I69"/>
    </row>
    <row r="70" spans="1:11">
      <c r="I70"/>
    </row>
    <row r="79" spans="1:11">
      <c r="A79"/>
      <c r="B79" s="1"/>
      <c r="C79"/>
      <c r="D79" s="38"/>
    </row>
    <row r="80" spans="1:11">
      <c r="A80"/>
      <c r="B80" s="1"/>
      <c r="C80"/>
      <c r="D80" s="38"/>
    </row>
    <row r="81" spans="1:4">
      <c r="A81"/>
      <c r="B81" s="1"/>
      <c r="C81"/>
      <c r="D81" s="38"/>
    </row>
  </sheetData>
  <pageMargins left="0.75" right="0.75" top="1" bottom="1" header="0.5" footer="0.5"/>
  <pageSetup orientation="portrait" horizontalDpi="4294967292" verticalDpi="4294967292"/>
  <ignoredErrors>
    <ignoredError sqref="D8 D25 D34:D35 D46 D2 D15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30" zoomScale="150" zoomScaleNormal="150" zoomScalePageLayoutView="150" workbookViewId="0">
      <selection activeCell="F8" sqref="F8"/>
    </sheetView>
  </sheetViews>
  <sheetFormatPr baseColWidth="10" defaultRowHeight="15" x14ac:dyDescent="0"/>
  <cols>
    <col min="1" max="1" width="5.33203125" style="4" customWidth="1"/>
    <col min="2" max="2" width="10.33203125" style="4" customWidth="1"/>
    <col min="3" max="3" width="8.5" style="4" customWidth="1"/>
    <col min="4" max="4" width="10.83203125" style="4"/>
    <col min="5" max="5" width="14.1640625" style="8" customWidth="1"/>
    <col min="6" max="9" width="15.83203125" style="8" customWidth="1"/>
    <col min="10" max="10" width="19" style="4" customWidth="1"/>
    <col min="11" max="16384" width="10.83203125" style="1"/>
  </cols>
  <sheetData>
    <row r="1" spans="1:10" s="2" customFormat="1">
      <c r="A1" s="2" t="s">
        <v>0</v>
      </c>
      <c r="B1" s="2" t="s">
        <v>3</v>
      </c>
      <c r="C1" s="2" t="s">
        <v>1</v>
      </c>
      <c r="D1" s="2" t="s">
        <v>2</v>
      </c>
      <c r="E1" s="6" t="s">
        <v>4</v>
      </c>
      <c r="F1" s="6" t="s">
        <v>393</v>
      </c>
      <c r="G1" s="6" t="s">
        <v>395</v>
      </c>
      <c r="H1" s="6" t="s">
        <v>397</v>
      </c>
      <c r="I1" s="6" t="s">
        <v>398</v>
      </c>
      <c r="J1" s="2" t="s">
        <v>8</v>
      </c>
    </row>
    <row r="2" spans="1:10" s="53" customFormat="1">
      <c r="A2" s="42">
        <v>1</v>
      </c>
      <c r="B2" s="1" t="s">
        <v>162</v>
      </c>
      <c r="C2" s="1">
        <v>267</v>
      </c>
      <c r="D2" s="1">
        <v>89</v>
      </c>
      <c r="E2" s="38" t="s">
        <v>202</v>
      </c>
      <c r="F2" s="88" t="s">
        <v>394</v>
      </c>
      <c r="G2" s="8"/>
      <c r="H2" s="8"/>
      <c r="I2" s="8"/>
      <c r="J2" s="54"/>
    </row>
    <row r="3" spans="1:10">
      <c r="A3" s="4">
        <v>2</v>
      </c>
      <c r="B3" s="1" t="s">
        <v>163</v>
      </c>
      <c r="C3" s="1">
        <v>118</v>
      </c>
      <c r="D3" s="58">
        <f>C3/3</f>
        <v>39.333333333333336</v>
      </c>
      <c r="E3" s="57" t="s">
        <v>206</v>
      </c>
      <c r="F3" s="88" t="s">
        <v>394</v>
      </c>
    </row>
    <row r="4" spans="1:10">
      <c r="A4" s="4">
        <v>3</v>
      </c>
      <c r="B4" s="1" t="s">
        <v>164</v>
      </c>
      <c r="C4" s="4">
        <v>53</v>
      </c>
      <c r="D4" s="58">
        <f>C4/3</f>
        <v>17.666666666666668</v>
      </c>
      <c r="E4" s="57" t="s">
        <v>207</v>
      </c>
      <c r="F4" s="88" t="s">
        <v>394</v>
      </c>
    </row>
    <row r="5" spans="1:10">
      <c r="A5" s="4">
        <v>4</v>
      </c>
      <c r="B5" s="1" t="s">
        <v>165</v>
      </c>
      <c r="C5" s="4">
        <v>73</v>
      </c>
      <c r="D5" s="58">
        <f t="shared" ref="D5:D35" si="0">C5/3</f>
        <v>24.333333333333332</v>
      </c>
      <c r="E5" s="57" t="s">
        <v>208</v>
      </c>
      <c r="F5" s="88" t="s">
        <v>394</v>
      </c>
      <c r="G5" s="8" t="s">
        <v>396</v>
      </c>
    </row>
    <row r="6" spans="1:10">
      <c r="A6" s="4">
        <v>5</v>
      </c>
      <c r="B6" s="1" t="s">
        <v>166</v>
      </c>
      <c r="C6" s="4">
        <v>259</v>
      </c>
      <c r="D6" s="58">
        <f t="shared" si="0"/>
        <v>86.333333333333329</v>
      </c>
      <c r="E6" s="59" t="s">
        <v>203</v>
      </c>
      <c r="F6" s="88" t="s">
        <v>394</v>
      </c>
      <c r="G6" s="8" t="s">
        <v>396</v>
      </c>
      <c r="H6" s="90" t="s">
        <v>399</v>
      </c>
      <c r="I6" s="48" t="s">
        <v>400</v>
      </c>
    </row>
    <row r="7" spans="1:10">
      <c r="A7" s="4">
        <v>6</v>
      </c>
      <c r="B7" s="1" t="s">
        <v>317</v>
      </c>
      <c r="C7" s="1">
        <v>69</v>
      </c>
      <c r="D7" s="1">
        <f t="shared" si="0"/>
        <v>23</v>
      </c>
      <c r="E7" s="60" t="s">
        <v>318</v>
      </c>
      <c r="F7" s="8" t="s">
        <v>447</v>
      </c>
      <c r="I7" s="48" t="s">
        <v>400</v>
      </c>
      <c r="J7" s="4" t="s">
        <v>389</v>
      </c>
    </row>
    <row r="8" spans="1:10">
      <c r="A8" s="4">
        <v>7</v>
      </c>
      <c r="B8" s="1" t="s">
        <v>319</v>
      </c>
      <c r="C8" s="1">
        <v>161</v>
      </c>
      <c r="D8" s="86">
        <f t="shared" si="0"/>
        <v>53.666666666666664</v>
      </c>
      <c r="E8" s="60" t="s">
        <v>320</v>
      </c>
      <c r="F8" s="8" t="s">
        <v>447</v>
      </c>
      <c r="I8" s="48" t="s">
        <v>400</v>
      </c>
    </row>
    <row r="9" spans="1:10">
      <c r="A9" s="4">
        <v>8</v>
      </c>
      <c r="B9" s="1" t="s">
        <v>321</v>
      </c>
      <c r="C9" s="1">
        <v>1102</v>
      </c>
      <c r="D9" s="86">
        <f t="shared" si="0"/>
        <v>367.33333333333331</v>
      </c>
      <c r="E9" s="60" t="s">
        <v>322</v>
      </c>
      <c r="F9" s="89" t="s">
        <v>401</v>
      </c>
      <c r="H9" s="60" t="s">
        <v>402</v>
      </c>
      <c r="I9" s="48" t="s">
        <v>400</v>
      </c>
    </row>
    <row r="10" spans="1:10">
      <c r="A10" s="4">
        <v>9</v>
      </c>
      <c r="B10" s="1" t="s">
        <v>323</v>
      </c>
      <c r="C10" s="1">
        <v>113</v>
      </c>
      <c r="D10" s="86">
        <f t="shared" si="0"/>
        <v>37.666666666666664</v>
      </c>
      <c r="E10" s="60" t="s">
        <v>324</v>
      </c>
    </row>
    <row r="11" spans="1:10">
      <c r="A11" s="4">
        <v>10</v>
      </c>
      <c r="B11" s="1" t="s">
        <v>325</v>
      </c>
      <c r="C11" s="1">
        <v>109</v>
      </c>
      <c r="D11" s="86">
        <f t="shared" si="0"/>
        <v>36.333333333333336</v>
      </c>
      <c r="E11" s="60" t="s">
        <v>357</v>
      </c>
      <c r="F11" s="89" t="s">
        <v>403</v>
      </c>
    </row>
    <row r="12" spans="1:10">
      <c r="A12" s="4">
        <v>11</v>
      </c>
      <c r="B12" s="1" t="s">
        <v>326</v>
      </c>
      <c r="C12" s="1">
        <v>390</v>
      </c>
      <c r="D12" s="1">
        <f t="shared" si="0"/>
        <v>130</v>
      </c>
      <c r="E12" s="60" t="s">
        <v>358</v>
      </c>
      <c r="G12" s="8" t="s">
        <v>404</v>
      </c>
      <c r="H12" s="8" t="s">
        <v>405</v>
      </c>
    </row>
    <row r="13" spans="1:10">
      <c r="A13" s="4">
        <v>12</v>
      </c>
      <c r="B13" s="1" t="s">
        <v>327</v>
      </c>
      <c r="C13" s="1">
        <v>123</v>
      </c>
      <c r="D13" s="1">
        <f t="shared" si="0"/>
        <v>41</v>
      </c>
      <c r="E13" s="60" t="s">
        <v>359</v>
      </c>
      <c r="G13" s="8" t="s">
        <v>404</v>
      </c>
      <c r="H13" s="8" t="s">
        <v>405</v>
      </c>
      <c r="I13" s="48" t="s">
        <v>406</v>
      </c>
    </row>
    <row r="14" spans="1:10">
      <c r="A14" s="4">
        <v>13</v>
      </c>
      <c r="B14" s="1" t="s">
        <v>328</v>
      </c>
      <c r="C14" s="1">
        <v>139</v>
      </c>
      <c r="D14" s="86">
        <f t="shared" si="0"/>
        <v>46.333333333333336</v>
      </c>
      <c r="E14" s="38" t="s">
        <v>360</v>
      </c>
      <c r="G14" s="8" t="s">
        <v>404</v>
      </c>
      <c r="H14" s="8" t="s">
        <v>405</v>
      </c>
      <c r="I14" s="48" t="s">
        <v>406</v>
      </c>
    </row>
    <row r="15" spans="1:10">
      <c r="A15" s="4">
        <v>14</v>
      </c>
      <c r="B15" s="1" t="s">
        <v>329</v>
      </c>
      <c r="C15" s="1">
        <v>292</v>
      </c>
      <c r="D15" s="86">
        <f t="shared" si="0"/>
        <v>97.333333333333329</v>
      </c>
      <c r="E15" s="38" t="s">
        <v>361</v>
      </c>
      <c r="G15" s="8" t="s">
        <v>404</v>
      </c>
      <c r="H15" s="8" t="s">
        <v>405</v>
      </c>
      <c r="I15" s="48" t="s">
        <v>406</v>
      </c>
    </row>
    <row r="16" spans="1:10">
      <c r="A16" s="4">
        <v>15</v>
      </c>
      <c r="B16" s="1" t="s">
        <v>330</v>
      </c>
      <c r="C16" s="1">
        <v>703</v>
      </c>
      <c r="D16" s="86">
        <f t="shared" si="0"/>
        <v>234.33333333333334</v>
      </c>
      <c r="E16" s="60" t="s">
        <v>362</v>
      </c>
      <c r="F16" s="48" t="s">
        <v>407</v>
      </c>
      <c r="G16" s="8" t="s">
        <v>404</v>
      </c>
      <c r="I16" s="48" t="s">
        <v>406</v>
      </c>
    </row>
    <row r="17" spans="1:10">
      <c r="A17" s="4">
        <v>16</v>
      </c>
      <c r="B17" s="1" t="s">
        <v>331</v>
      </c>
      <c r="C17" s="1">
        <v>468</v>
      </c>
      <c r="D17" s="1">
        <f t="shared" si="0"/>
        <v>156</v>
      </c>
      <c r="E17" s="60" t="s">
        <v>363</v>
      </c>
      <c r="G17" s="48" t="s">
        <v>408</v>
      </c>
      <c r="H17" s="87" t="s">
        <v>410</v>
      </c>
      <c r="I17" s="90" t="s">
        <v>409</v>
      </c>
    </row>
    <row r="18" spans="1:10">
      <c r="A18" s="4">
        <v>17</v>
      </c>
      <c r="B18" s="1" t="s">
        <v>332</v>
      </c>
      <c r="C18" s="1">
        <v>66</v>
      </c>
      <c r="D18" s="1">
        <f t="shared" si="0"/>
        <v>22</v>
      </c>
      <c r="E18" s="60" t="s">
        <v>364</v>
      </c>
      <c r="H18" s="87" t="s">
        <v>410</v>
      </c>
      <c r="I18" s="90" t="s">
        <v>409</v>
      </c>
    </row>
    <row r="19" spans="1:10">
      <c r="A19" s="4">
        <v>18</v>
      </c>
      <c r="B19" s="1" t="s">
        <v>333</v>
      </c>
      <c r="C19" s="1">
        <v>45</v>
      </c>
      <c r="D19" s="1">
        <f t="shared" si="0"/>
        <v>15</v>
      </c>
      <c r="E19" s="60" t="s">
        <v>365</v>
      </c>
      <c r="H19" s="87" t="s">
        <v>410</v>
      </c>
      <c r="I19" s="90" t="s">
        <v>409</v>
      </c>
    </row>
    <row r="20" spans="1:10">
      <c r="A20" s="4">
        <v>19</v>
      </c>
      <c r="B20" s="1" t="s">
        <v>334</v>
      </c>
      <c r="C20" s="1">
        <v>161</v>
      </c>
      <c r="D20" s="86">
        <f t="shared" si="0"/>
        <v>53.666666666666664</v>
      </c>
      <c r="E20" s="60" t="s">
        <v>366</v>
      </c>
      <c r="H20" s="87" t="s">
        <v>410</v>
      </c>
      <c r="I20" s="90" t="s">
        <v>409</v>
      </c>
    </row>
    <row r="21" spans="1:10">
      <c r="A21" s="4">
        <v>20</v>
      </c>
      <c r="B21" s="1" t="s">
        <v>335</v>
      </c>
      <c r="C21" s="1">
        <v>189</v>
      </c>
      <c r="D21" s="1">
        <f t="shared" si="0"/>
        <v>63</v>
      </c>
      <c r="E21" s="60" t="s">
        <v>367</v>
      </c>
      <c r="I21" s="90" t="s">
        <v>409</v>
      </c>
    </row>
    <row r="22" spans="1:10">
      <c r="A22" s="4">
        <v>21</v>
      </c>
      <c r="B22" s="1" t="s">
        <v>336</v>
      </c>
      <c r="C22" s="1">
        <v>99</v>
      </c>
      <c r="D22" s="1">
        <f t="shared" si="0"/>
        <v>33</v>
      </c>
      <c r="E22" s="60" t="s">
        <v>368</v>
      </c>
      <c r="I22" s="90" t="s">
        <v>409</v>
      </c>
      <c r="J22" s="4" t="s">
        <v>390</v>
      </c>
    </row>
    <row r="23" spans="1:10">
      <c r="A23" s="4">
        <v>22</v>
      </c>
      <c r="B23" s="1" t="s">
        <v>337</v>
      </c>
      <c r="C23" s="1">
        <v>53</v>
      </c>
      <c r="D23" s="86">
        <f t="shared" si="0"/>
        <v>17.666666666666668</v>
      </c>
      <c r="E23" s="38" t="s">
        <v>369</v>
      </c>
      <c r="I23" s="90" t="s">
        <v>409</v>
      </c>
    </row>
    <row r="24" spans="1:10">
      <c r="A24" s="4">
        <v>23</v>
      </c>
      <c r="B24" s="1" t="s">
        <v>338</v>
      </c>
      <c r="C24" s="1">
        <v>24</v>
      </c>
      <c r="D24" s="1">
        <f t="shared" si="0"/>
        <v>8</v>
      </c>
      <c r="E24" s="38" t="s">
        <v>370</v>
      </c>
      <c r="F24" s="89" t="s">
        <v>411</v>
      </c>
    </row>
    <row r="25" spans="1:10">
      <c r="A25" s="4">
        <v>24</v>
      </c>
      <c r="B25" s="1" t="s">
        <v>339</v>
      </c>
      <c r="C25" s="1">
        <v>75</v>
      </c>
      <c r="D25" s="1">
        <f t="shared" si="0"/>
        <v>25</v>
      </c>
      <c r="E25" s="38" t="s">
        <v>371</v>
      </c>
      <c r="F25" s="89" t="s">
        <v>411</v>
      </c>
    </row>
    <row r="26" spans="1:10">
      <c r="A26" s="4">
        <v>25</v>
      </c>
      <c r="B26" s="1" t="s">
        <v>340</v>
      </c>
      <c r="C26" s="1">
        <v>84</v>
      </c>
      <c r="D26" s="1">
        <f t="shared" si="0"/>
        <v>28</v>
      </c>
      <c r="E26" s="38" t="s">
        <v>372</v>
      </c>
      <c r="F26" s="89" t="s">
        <v>411</v>
      </c>
    </row>
    <row r="27" spans="1:10">
      <c r="A27" s="4">
        <v>26</v>
      </c>
      <c r="B27" s="1" t="s">
        <v>341</v>
      </c>
      <c r="C27" s="1">
        <v>112</v>
      </c>
      <c r="D27" s="86">
        <f t="shared" si="0"/>
        <v>37.333333333333336</v>
      </c>
      <c r="E27" s="38" t="s">
        <v>373</v>
      </c>
      <c r="F27" s="89" t="s">
        <v>411</v>
      </c>
    </row>
    <row r="28" spans="1:10">
      <c r="A28" s="4">
        <v>27</v>
      </c>
      <c r="B28" s="1" t="s">
        <v>342</v>
      </c>
      <c r="C28" s="1">
        <v>146</v>
      </c>
      <c r="D28" s="86">
        <f t="shared" si="0"/>
        <v>48.666666666666664</v>
      </c>
      <c r="E28" s="38" t="s">
        <v>374</v>
      </c>
      <c r="G28" s="48" t="s">
        <v>412</v>
      </c>
      <c r="H28" s="60" t="s">
        <v>414</v>
      </c>
      <c r="I28" s="90" t="s">
        <v>413</v>
      </c>
    </row>
    <row r="29" spans="1:10">
      <c r="A29" s="4">
        <v>28</v>
      </c>
      <c r="B29" s="1" t="s">
        <v>343</v>
      </c>
      <c r="C29" s="1">
        <v>9</v>
      </c>
      <c r="D29" s="1">
        <f t="shared" si="0"/>
        <v>3</v>
      </c>
      <c r="E29" s="38" t="s">
        <v>375</v>
      </c>
      <c r="G29" s="48" t="s">
        <v>412</v>
      </c>
      <c r="I29" s="90" t="s">
        <v>413</v>
      </c>
      <c r="J29" s="4" t="s">
        <v>391</v>
      </c>
    </row>
    <row r="30" spans="1:10">
      <c r="A30" s="4">
        <v>29</v>
      </c>
      <c r="B30" s="1" t="s">
        <v>344</v>
      </c>
      <c r="C30" s="1">
        <v>173</v>
      </c>
      <c r="D30" s="86">
        <f t="shared" si="0"/>
        <v>57.666666666666664</v>
      </c>
      <c r="E30" s="38" t="s">
        <v>376</v>
      </c>
      <c r="G30" s="48" t="s">
        <v>412</v>
      </c>
      <c r="I30" s="90" t="s">
        <v>413</v>
      </c>
    </row>
    <row r="31" spans="1:10">
      <c r="A31" s="4">
        <v>30</v>
      </c>
      <c r="B31" s="1" t="s">
        <v>345</v>
      </c>
      <c r="C31" s="1">
        <v>154</v>
      </c>
      <c r="D31" s="86">
        <f t="shared" si="0"/>
        <v>51.333333333333336</v>
      </c>
      <c r="E31" s="38" t="s">
        <v>377</v>
      </c>
      <c r="F31" s="89" t="s">
        <v>415</v>
      </c>
      <c r="I31" s="90" t="s">
        <v>413</v>
      </c>
    </row>
    <row r="32" spans="1:10">
      <c r="A32" s="4">
        <v>31</v>
      </c>
      <c r="B32" s="1" t="s">
        <v>346</v>
      </c>
      <c r="C32" s="1">
        <v>163</v>
      </c>
      <c r="D32" s="86">
        <f t="shared" si="0"/>
        <v>54.333333333333336</v>
      </c>
      <c r="E32" s="38" t="s">
        <v>378</v>
      </c>
      <c r="F32" s="89" t="s">
        <v>415</v>
      </c>
    </row>
    <row r="33" spans="1:7">
      <c r="A33" s="4">
        <v>32</v>
      </c>
      <c r="B33" s="1" t="s">
        <v>347</v>
      </c>
      <c r="C33" s="1">
        <v>101</v>
      </c>
      <c r="D33" s="86">
        <f t="shared" si="0"/>
        <v>33.666666666666664</v>
      </c>
      <c r="E33" s="38" t="s">
        <v>379</v>
      </c>
    </row>
    <row r="34" spans="1:7">
      <c r="A34" s="4">
        <v>33</v>
      </c>
      <c r="B34" s="1" t="s">
        <v>348</v>
      </c>
      <c r="C34" s="1">
        <v>96</v>
      </c>
      <c r="D34" s="1">
        <f t="shared" si="0"/>
        <v>32</v>
      </c>
      <c r="E34" s="38" t="s">
        <v>380</v>
      </c>
    </row>
    <row r="35" spans="1:7">
      <c r="A35" s="4">
        <v>34</v>
      </c>
      <c r="B35" s="1" t="s">
        <v>349</v>
      </c>
      <c r="C35" s="1">
        <v>169</v>
      </c>
      <c r="D35" s="86">
        <f t="shared" si="0"/>
        <v>56.333333333333336</v>
      </c>
      <c r="E35" s="38" t="s">
        <v>381</v>
      </c>
    </row>
    <row r="36" spans="1:7">
      <c r="A36" s="4">
        <v>35</v>
      </c>
      <c r="B36" s="1" t="s">
        <v>350</v>
      </c>
      <c r="C36" s="1">
        <v>236</v>
      </c>
      <c r="D36" s="86">
        <f t="shared" ref="D36:D42" si="1">C36/3</f>
        <v>78.666666666666671</v>
      </c>
      <c r="E36" s="38" t="s">
        <v>382</v>
      </c>
      <c r="F36" s="88" t="s">
        <v>416</v>
      </c>
      <c r="G36" s="88" t="s">
        <v>417</v>
      </c>
    </row>
    <row r="37" spans="1:7">
      <c r="A37" s="4">
        <v>36</v>
      </c>
      <c r="B37" s="1" t="s">
        <v>351</v>
      </c>
      <c r="C37" s="1">
        <v>155</v>
      </c>
      <c r="D37" s="86">
        <f t="shared" si="1"/>
        <v>51.666666666666664</v>
      </c>
      <c r="E37" s="38" t="s">
        <v>383</v>
      </c>
      <c r="F37" s="88" t="s">
        <v>416</v>
      </c>
      <c r="G37" s="88" t="s">
        <v>418</v>
      </c>
    </row>
    <row r="38" spans="1:7">
      <c r="A38" s="4">
        <v>37</v>
      </c>
      <c r="B38" s="1" t="s">
        <v>352</v>
      </c>
      <c r="C38" s="1">
        <v>72</v>
      </c>
      <c r="D38" s="1">
        <f t="shared" si="1"/>
        <v>24</v>
      </c>
      <c r="E38" s="60" t="s">
        <v>384</v>
      </c>
      <c r="F38" s="88" t="s">
        <v>416</v>
      </c>
    </row>
    <row r="39" spans="1:7">
      <c r="A39" s="4">
        <v>38</v>
      </c>
      <c r="B39" s="1" t="s">
        <v>353</v>
      </c>
      <c r="C39" s="1">
        <v>197</v>
      </c>
      <c r="D39" s="86">
        <f t="shared" si="1"/>
        <v>65.666666666666671</v>
      </c>
      <c r="E39" s="60" t="s">
        <v>385</v>
      </c>
      <c r="F39" s="88" t="s">
        <v>416</v>
      </c>
    </row>
    <row r="40" spans="1:7">
      <c r="A40" s="4">
        <v>39</v>
      </c>
      <c r="B40" s="4" t="s">
        <v>354</v>
      </c>
      <c r="C40" s="4">
        <v>119</v>
      </c>
      <c r="D40" s="86">
        <f t="shared" si="1"/>
        <v>39.666666666666664</v>
      </c>
      <c r="E40" s="8" t="s">
        <v>386</v>
      </c>
    </row>
    <row r="41" spans="1:7">
      <c r="A41" s="4">
        <v>40</v>
      </c>
      <c r="B41" s="4" t="s">
        <v>355</v>
      </c>
      <c r="C41" s="4">
        <v>204</v>
      </c>
      <c r="D41" s="4">
        <f t="shared" si="1"/>
        <v>68</v>
      </c>
      <c r="E41" s="8" t="s">
        <v>387</v>
      </c>
      <c r="G41" s="48" t="s">
        <v>419</v>
      </c>
    </row>
    <row r="42" spans="1:7">
      <c r="A42" s="4">
        <v>41</v>
      </c>
      <c r="B42" s="4" t="s">
        <v>356</v>
      </c>
      <c r="C42" s="4">
        <v>126</v>
      </c>
      <c r="D42" s="4">
        <f t="shared" si="1"/>
        <v>42</v>
      </c>
      <c r="E42" s="8" t="s">
        <v>388</v>
      </c>
      <c r="G42" s="48" t="s">
        <v>419</v>
      </c>
    </row>
    <row r="43" spans="1:7">
      <c r="B43" s="2" t="s">
        <v>200</v>
      </c>
      <c r="C43" s="4">
        <f>SUM(C2:C42)</f>
        <v>7467</v>
      </c>
      <c r="D43" s="4">
        <f>SUM(D2:D42)</f>
        <v>2488.9999999999995</v>
      </c>
    </row>
    <row r="44" spans="1:7">
      <c r="D44" s="4" t="s">
        <v>201</v>
      </c>
    </row>
  </sheetData>
  <pageMargins left="0.75" right="0.75" top="1" bottom="1" header="0.5" footer="0.5"/>
  <pageSetup orientation="portrait" horizontalDpi="4294967292" verticalDpi="4294967292"/>
  <ignoredErrors>
    <ignoredError sqref="E2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46" customWidth="1"/>
    <col min="3" max="3" width="32" style="10" customWidth="1"/>
    <col min="4" max="4" width="8.83203125" style="8" customWidth="1"/>
    <col min="5" max="5" width="54.6640625" style="10" customWidth="1"/>
    <col min="6" max="6" width="29.33203125" style="42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45" t="s">
        <v>6</v>
      </c>
      <c r="C1" s="9" t="s">
        <v>7</v>
      </c>
      <c r="D1" s="6" t="s">
        <v>5</v>
      </c>
      <c r="E1" s="9" t="s">
        <v>9</v>
      </c>
      <c r="F1" s="54" t="s">
        <v>11</v>
      </c>
      <c r="I1"/>
      <c r="K1"/>
      <c r="L1"/>
    </row>
    <row r="2" spans="1:12" s="4" customFormat="1">
      <c r="A2" t="s">
        <v>93</v>
      </c>
      <c r="B2" s="36">
        <v>114</v>
      </c>
      <c r="C2" s="67" t="s">
        <v>94</v>
      </c>
      <c r="D2" s="8" t="s">
        <v>279</v>
      </c>
      <c r="E2" s="10" t="s">
        <v>95</v>
      </c>
      <c r="F2" s="96" t="s">
        <v>100</v>
      </c>
      <c r="I2" s="7"/>
      <c r="K2" s="7"/>
      <c r="L2" s="7"/>
    </row>
    <row r="3" spans="1:12">
      <c r="A3" t="s">
        <v>66</v>
      </c>
      <c r="B3" s="36">
        <v>108</v>
      </c>
      <c r="C3" s="52" t="s">
        <v>67</v>
      </c>
      <c r="D3" s="38"/>
      <c r="E3" t="s">
        <v>68</v>
      </c>
      <c r="F3" s="85" t="s">
        <v>129</v>
      </c>
      <c r="G3"/>
      <c r="H3"/>
      <c r="I3"/>
      <c r="K3"/>
    </row>
    <row r="4" spans="1:12">
      <c r="A4" t="s">
        <v>66</v>
      </c>
      <c r="B4" s="36">
        <v>108</v>
      </c>
      <c r="C4" s="52" t="s">
        <v>67</v>
      </c>
      <c r="D4" s="38" t="s">
        <v>276</v>
      </c>
      <c r="E4" t="s">
        <v>68</v>
      </c>
      <c r="F4" s="65" t="s">
        <v>69</v>
      </c>
      <c r="G4"/>
      <c r="H4"/>
      <c r="I4"/>
      <c r="K4"/>
    </row>
    <row r="5" spans="1:12">
      <c r="A5" t="s">
        <v>66</v>
      </c>
      <c r="B5" s="36">
        <v>108</v>
      </c>
      <c r="C5" s="52" t="s">
        <v>67</v>
      </c>
      <c r="D5" s="38"/>
      <c r="E5" t="s">
        <v>68</v>
      </c>
      <c r="F5" s="85" t="s">
        <v>82</v>
      </c>
      <c r="G5"/>
      <c r="H5"/>
      <c r="I5"/>
      <c r="K5"/>
    </row>
    <row r="6" spans="1:12">
      <c r="A6" t="s">
        <v>149</v>
      </c>
      <c r="B6" s="36">
        <v>27</v>
      </c>
      <c r="C6" s="69" t="s">
        <v>150</v>
      </c>
      <c r="D6" s="38"/>
      <c r="E6" t="s">
        <v>151</v>
      </c>
      <c r="F6" s="65" t="s">
        <v>161</v>
      </c>
      <c r="G6"/>
      <c r="H6"/>
      <c r="I6"/>
      <c r="K6"/>
    </row>
    <row r="7" spans="1:12">
      <c r="A7" t="s">
        <v>70</v>
      </c>
      <c r="B7" s="36">
        <v>64</v>
      </c>
      <c r="C7" s="72" t="s">
        <v>392</v>
      </c>
      <c r="D7" s="38" t="s">
        <v>71</v>
      </c>
      <c r="E7" t="s">
        <v>77</v>
      </c>
      <c r="F7" s="65" t="s">
        <v>69</v>
      </c>
      <c r="G7"/>
      <c r="H7"/>
      <c r="I7"/>
      <c r="K7"/>
    </row>
    <row r="8" spans="1:12">
      <c r="A8" t="s">
        <v>292</v>
      </c>
      <c r="B8" s="36">
        <v>482</v>
      </c>
      <c r="C8" s="84" t="s">
        <v>308</v>
      </c>
      <c r="D8" s="1"/>
      <c r="E8" t="s">
        <v>85</v>
      </c>
      <c r="F8" s="65" t="s">
        <v>86</v>
      </c>
      <c r="G8"/>
      <c r="H8"/>
      <c r="I8"/>
      <c r="K8"/>
    </row>
    <row r="9" spans="1:12">
      <c r="A9" t="s">
        <v>442</v>
      </c>
      <c r="B9" s="36">
        <v>9</v>
      </c>
      <c r="C9" s="93" t="s">
        <v>443</v>
      </c>
      <c r="D9" s="1"/>
      <c r="E9" t="s">
        <v>437</v>
      </c>
      <c r="F9" s="65" t="s">
        <v>467</v>
      </c>
      <c r="G9"/>
      <c r="H9"/>
      <c r="I9"/>
      <c r="K9"/>
    </row>
    <row r="10" spans="1:12">
      <c r="A10" t="s">
        <v>281</v>
      </c>
      <c r="B10" s="36">
        <v>430</v>
      </c>
      <c r="C10" s="39" t="s">
        <v>106</v>
      </c>
      <c r="D10" s="43">
        <v>2.8900000000000001E-5</v>
      </c>
      <c r="E10" t="s">
        <v>107</v>
      </c>
      <c r="F10" s="96" t="s">
        <v>100</v>
      </c>
      <c r="G10"/>
      <c r="H10"/>
      <c r="I10"/>
      <c r="K10"/>
    </row>
    <row r="11" spans="1:12">
      <c r="A11" t="s">
        <v>134</v>
      </c>
      <c r="B11" s="36">
        <v>5</v>
      </c>
      <c r="C11" t="s">
        <v>135</v>
      </c>
      <c r="D11" s="38"/>
      <c r="E11" t="s">
        <v>136</v>
      </c>
      <c r="F11" s="85" t="s">
        <v>129</v>
      </c>
      <c r="G11"/>
      <c r="H11"/>
      <c r="I11"/>
      <c r="J11"/>
      <c r="L11"/>
    </row>
    <row r="12" spans="1:12">
      <c r="A12" s="8" t="s">
        <v>130</v>
      </c>
      <c r="B12" s="47">
        <v>34</v>
      </c>
      <c r="C12" s="83" t="s">
        <v>119</v>
      </c>
      <c r="E12" s="40" t="s">
        <v>120</v>
      </c>
      <c r="F12" s="85" t="s">
        <v>129</v>
      </c>
    </row>
    <row r="13" spans="1:12">
      <c r="A13" s="8" t="s">
        <v>288</v>
      </c>
      <c r="B13" s="47">
        <v>33</v>
      </c>
      <c r="C13" s="71" t="s">
        <v>115</v>
      </c>
      <c r="D13" s="47">
        <v>6</v>
      </c>
      <c r="E13" s="33" t="s">
        <v>118</v>
      </c>
      <c r="F13" s="96" t="s">
        <v>22</v>
      </c>
    </row>
    <row r="14" spans="1:12">
      <c r="A14" s="8" t="s">
        <v>444</v>
      </c>
      <c r="B14" s="47">
        <v>9</v>
      </c>
      <c r="C14" s="91" t="s">
        <v>439</v>
      </c>
      <c r="D14" s="47"/>
      <c r="E14" s="33" t="s">
        <v>437</v>
      </c>
      <c r="F14" s="96" t="s">
        <v>467</v>
      </c>
    </row>
    <row r="15" spans="1:12">
      <c r="A15" s="8" t="s">
        <v>433</v>
      </c>
      <c r="B15" s="47">
        <v>9</v>
      </c>
      <c r="C15" s="91" t="s">
        <v>440</v>
      </c>
      <c r="D15" s="47"/>
      <c r="E15" s="33" t="s">
        <v>437</v>
      </c>
      <c r="F15" s="96" t="s">
        <v>468</v>
      </c>
    </row>
    <row r="16" spans="1:12">
      <c r="A16" s="8" t="s">
        <v>137</v>
      </c>
      <c r="B16" s="47">
        <v>6</v>
      </c>
      <c r="C16" s="10" t="s">
        <v>138</v>
      </c>
      <c r="F16" s="85" t="s">
        <v>129</v>
      </c>
    </row>
    <row r="17" spans="1:6">
      <c r="A17" s="8" t="s">
        <v>139</v>
      </c>
      <c r="B17" s="47">
        <v>29</v>
      </c>
      <c r="C17" s="10" t="s">
        <v>119</v>
      </c>
      <c r="E17" s="40" t="s">
        <v>120</v>
      </c>
      <c r="F17" s="85" t="s">
        <v>129</v>
      </c>
    </row>
    <row r="18" spans="1:6" ht="15" customHeight="1">
      <c r="A18" s="8" t="s">
        <v>300</v>
      </c>
      <c r="B18" s="47">
        <v>494</v>
      </c>
      <c r="C18" s="61" t="s">
        <v>302</v>
      </c>
      <c r="D18" s="44">
        <v>2.0000000000000001E-56</v>
      </c>
      <c r="E18" s="10" t="s">
        <v>301</v>
      </c>
      <c r="F18" s="85" t="s">
        <v>245</v>
      </c>
    </row>
    <row r="19" spans="1:6" ht="15" customHeight="1">
      <c r="A19" s="8" t="s">
        <v>299</v>
      </c>
      <c r="B19" s="47">
        <v>229</v>
      </c>
      <c r="C19" s="61" t="s">
        <v>140</v>
      </c>
      <c r="E19" s="10" t="s">
        <v>305</v>
      </c>
      <c r="F19" s="85" t="s">
        <v>148</v>
      </c>
    </row>
    <row r="20" spans="1:6">
      <c r="A20" s="8" t="s">
        <v>293</v>
      </c>
      <c r="B20" s="47">
        <v>213</v>
      </c>
      <c r="C20" s="84" t="s">
        <v>309</v>
      </c>
      <c r="D20" s="1"/>
      <c r="E20" t="s">
        <v>85</v>
      </c>
      <c r="F20" s="65" t="s">
        <v>86</v>
      </c>
    </row>
    <row r="21" spans="1:6">
      <c r="A21" s="8" t="s">
        <v>282</v>
      </c>
      <c r="B21" s="47">
        <v>353</v>
      </c>
      <c r="C21" s="39" t="s">
        <v>247</v>
      </c>
      <c r="D21" s="44">
        <v>3.8499999999999998E-4</v>
      </c>
      <c r="E21" t="s">
        <v>248</v>
      </c>
      <c r="F21" s="96" t="s">
        <v>100</v>
      </c>
    </row>
    <row r="22" spans="1:6">
      <c r="A22" s="8" t="s">
        <v>294</v>
      </c>
      <c r="B22" s="47">
        <v>71</v>
      </c>
      <c r="C22" s="84" t="s">
        <v>310</v>
      </c>
      <c r="D22" s="1"/>
      <c r="E22" t="s">
        <v>85</v>
      </c>
      <c r="F22" s="65" t="s">
        <v>86</v>
      </c>
    </row>
    <row r="23" spans="1:6">
      <c r="A23" s="8" t="s">
        <v>295</v>
      </c>
      <c r="B23" s="47">
        <v>58</v>
      </c>
      <c r="C23" s="84" t="s">
        <v>311</v>
      </c>
      <c r="D23" s="41"/>
      <c r="E23" s="33" t="s">
        <v>85</v>
      </c>
      <c r="F23" s="85" t="s">
        <v>86</v>
      </c>
    </row>
    <row r="24" spans="1:6">
      <c r="A24" s="8" t="s">
        <v>277</v>
      </c>
      <c r="B24" s="47">
        <v>321</v>
      </c>
      <c r="C24" s="72" t="s">
        <v>315</v>
      </c>
      <c r="D24" s="8">
        <v>18.782</v>
      </c>
      <c r="E24" s="40" t="s">
        <v>77</v>
      </c>
      <c r="F24" s="85" t="s">
        <v>275</v>
      </c>
    </row>
    <row r="25" spans="1:6">
      <c r="A25" s="8" t="s">
        <v>296</v>
      </c>
      <c r="B25" s="47">
        <v>88</v>
      </c>
      <c r="C25" s="84" t="s">
        <v>312</v>
      </c>
      <c r="D25" s="41"/>
      <c r="E25" s="33" t="s">
        <v>85</v>
      </c>
      <c r="F25" s="85" t="s">
        <v>86</v>
      </c>
    </row>
    <row r="26" spans="1:6">
      <c r="A26" s="8" t="s">
        <v>445</v>
      </c>
      <c r="B26" s="47">
        <v>9</v>
      </c>
      <c r="C26" s="93" t="s">
        <v>462</v>
      </c>
      <c r="D26" s="41"/>
      <c r="E26" s="33" t="s">
        <v>437</v>
      </c>
      <c r="F26" s="85" t="s">
        <v>467</v>
      </c>
    </row>
    <row r="27" spans="1:6">
      <c r="A27" s="8" t="s">
        <v>141</v>
      </c>
      <c r="B27" s="46">
        <v>88</v>
      </c>
      <c r="C27" s="83" t="s">
        <v>119</v>
      </c>
      <c r="E27" s="40" t="s">
        <v>120</v>
      </c>
      <c r="F27" s="85" t="s">
        <v>129</v>
      </c>
    </row>
    <row r="28" spans="1:6">
      <c r="A28" s="8" t="s">
        <v>283</v>
      </c>
      <c r="B28" s="46">
        <v>273</v>
      </c>
      <c r="C28" s="10" t="s">
        <v>284</v>
      </c>
      <c r="D28" s="44">
        <v>1.2800000000000001E-3</v>
      </c>
      <c r="E28" s="40" t="s">
        <v>285</v>
      </c>
      <c r="F28" s="96" t="s">
        <v>100</v>
      </c>
    </row>
    <row r="29" spans="1:6">
      <c r="A29" s="8" t="s">
        <v>424</v>
      </c>
      <c r="B29" s="46">
        <v>69</v>
      </c>
      <c r="C29" s="50" t="s">
        <v>421</v>
      </c>
      <c r="D29" s="44">
        <v>0.72699999999999998</v>
      </c>
      <c r="E29" s="40" t="s">
        <v>120</v>
      </c>
      <c r="F29" s="96" t="s">
        <v>422</v>
      </c>
    </row>
    <row r="30" spans="1:6">
      <c r="A30" s="8" t="s">
        <v>297</v>
      </c>
      <c r="B30" s="46">
        <v>98</v>
      </c>
      <c r="C30" s="84" t="s">
        <v>313</v>
      </c>
      <c r="D30" s="41"/>
      <c r="E30" s="33" t="s">
        <v>85</v>
      </c>
      <c r="F30" s="85" t="s">
        <v>86</v>
      </c>
    </row>
    <row r="31" spans="1:6">
      <c r="A31" s="8" t="s">
        <v>278</v>
      </c>
      <c r="B31" s="46">
        <v>96</v>
      </c>
      <c r="C31" s="72" t="s">
        <v>316</v>
      </c>
      <c r="D31" s="8">
        <v>10.099</v>
      </c>
      <c r="E31" s="40" t="s">
        <v>77</v>
      </c>
      <c r="F31" s="65" t="s">
        <v>69</v>
      </c>
    </row>
    <row r="32" spans="1:6">
      <c r="A32" s="8" t="s">
        <v>286</v>
      </c>
      <c r="B32" s="46">
        <v>10</v>
      </c>
      <c r="C32" s="74" t="s">
        <v>113</v>
      </c>
      <c r="D32" s="47">
        <v>7.5</v>
      </c>
      <c r="E32" t="s">
        <v>117</v>
      </c>
      <c r="F32" s="96" t="s">
        <v>22</v>
      </c>
    </row>
    <row r="33" spans="1:12">
      <c r="A33" s="8" t="s">
        <v>287</v>
      </c>
      <c r="B33" s="46">
        <v>29</v>
      </c>
      <c r="C33" s="82" t="s">
        <v>115</v>
      </c>
      <c r="D33" s="47">
        <v>6.3</v>
      </c>
      <c r="E33" s="33" t="s">
        <v>118</v>
      </c>
      <c r="F33" s="96" t="s">
        <v>22</v>
      </c>
    </row>
    <row r="34" spans="1:12">
      <c r="A34" s="8" t="s">
        <v>142</v>
      </c>
      <c r="B34" s="46">
        <v>6</v>
      </c>
      <c r="C34" s="10" t="s">
        <v>143</v>
      </c>
      <c r="F34" s="85" t="s">
        <v>129</v>
      </c>
    </row>
    <row r="35" spans="1:12">
      <c r="A35" s="7" t="s">
        <v>306</v>
      </c>
      <c r="B35" s="36">
        <v>4</v>
      </c>
      <c r="C35" s="75" t="s">
        <v>158</v>
      </c>
      <c r="D35" s="38"/>
      <c r="E35" s="33" t="s">
        <v>241</v>
      </c>
      <c r="F35" s="96" t="s">
        <v>161</v>
      </c>
      <c r="G35"/>
      <c r="H35"/>
      <c r="I35"/>
      <c r="J35"/>
    </row>
    <row r="36" spans="1:12">
      <c r="A36" s="7" t="s">
        <v>307</v>
      </c>
      <c r="B36" s="36">
        <v>4</v>
      </c>
      <c r="C36" s="75" t="s">
        <v>160</v>
      </c>
      <c r="D36" s="38"/>
      <c r="E36" s="33" t="s">
        <v>241</v>
      </c>
      <c r="F36" s="96" t="s">
        <v>161</v>
      </c>
      <c r="G36"/>
      <c r="H36"/>
      <c r="I36"/>
      <c r="J36"/>
    </row>
    <row r="37" spans="1:12">
      <c r="A37" s="8" t="s">
        <v>144</v>
      </c>
      <c r="B37" s="36">
        <v>68</v>
      </c>
      <c r="C37" s="83" t="s">
        <v>119</v>
      </c>
      <c r="E37" s="40" t="s">
        <v>120</v>
      </c>
      <c r="F37" s="85" t="s">
        <v>129</v>
      </c>
      <c r="G37"/>
      <c r="H37"/>
      <c r="I37"/>
      <c r="J37"/>
      <c r="K37" s="3"/>
    </row>
    <row r="38" spans="1:12">
      <c r="A38" s="8" t="s">
        <v>425</v>
      </c>
      <c r="B38" s="36">
        <v>54</v>
      </c>
      <c r="C38" s="50" t="s">
        <v>423</v>
      </c>
      <c r="D38" s="44">
        <v>0.58899999999999997</v>
      </c>
      <c r="E38" s="40" t="s">
        <v>120</v>
      </c>
      <c r="F38" s="96" t="s">
        <v>422</v>
      </c>
      <c r="G38"/>
      <c r="H38"/>
      <c r="I38"/>
      <c r="J38"/>
      <c r="K38" s="3"/>
    </row>
    <row r="39" spans="1:12" s="53" customFormat="1">
      <c r="A39" s="56" t="s">
        <v>450</v>
      </c>
      <c r="B39" s="66">
        <v>452</v>
      </c>
      <c r="C39" s="70" t="s">
        <v>449</v>
      </c>
      <c r="D39" s="94"/>
      <c r="E39" s="95" t="s">
        <v>451</v>
      </c>
      <c r="F39" s="96" t="s">
        <v>452</v>
      </c>
      <c r="G39" s="65"/>
      <c r="H39" s="65"/>
      <c r="I39" s="65"/>
      <c r="J39" s="65"/>
      <c r="K39" s="97"/>
    </row>
    <row r="40" spans="1:12">
      <c r="A40" s="8" t="s">
        <v>289</v>
      </c>
      <c r="B40" s="36">
        <v>155</v>
      </c>
      <c r="C40" s="51" t="s">
        <v>63</v>
      </c>
      <c r="D40" s="38"/>
      <c r="E40" t="s">
        <v>81</v>
      </c>
      <c r="F40" s="65" t="s">
        <v>82</v>
      </c>
      <c r="G40"/>
      <c r="H40"/>
      <c r="I40"/>
      <c r="J40"/>
      <c r="K40" s="3"/>
    </row>
    <row r="41" spans="1:12" s="4" customFormat="1">
      <c r="A41" s="8" t="s">
        <v>280</v>
      </c>
      <c r="B41" s="46">
        <v>88</v>
      </c>
      <c r="C41" s="77" t="s">
        <v>98</v>
      </c>
      <c r="D41" s="8">
        <v>2.7399999999999999E-5</v>
      </c>
      <c r="E41" s="10" t="s">
        <v>99</v>
      </c>
      <c r="F41" s="96" t="s">
        <v>100</v>
      </c>
      <c r="G41" s="7"/>
      <c r="H41" s="7"/>
      <c r="I41" s="7"/>
      <c r="J41" s="7"/>
    </row>
    <row r="42" spans="1:12" s="4" customFormat="1">
      <c r="A42" s="8" t="s">
        <v>290</v>
      </c>
      <c r="B42" s="46">
        <v>8</v>
      </c>
      <c r="C42" s="70" t="s">
        <v>268</v>
      </c>
      <c r="D42" s="63"/>
      <c r="E42" s="33" t="s">
        <v>269</v>
      </c>
      <c r="F42" s="85" t="s">
        <v>82</v>
      </c>
      <c r="G42" s="7"/>
      <c r="H42" s="7"/>
      <c r="I42" s="7"/>
      <c r="J42" s="7"/>
    </row>
    <row r="43" spans="1:12" s="4" customFormat="1">
      <c r="A43" s="8" t="s">
        <v>291</v>
      </c>
      <c r="B43" s="46">
        <v>6</v>
      </c>
      <c r="C43" s="70" t="s">
        <v>271</v>
      </c>
      <c r="D43" s="63"/>
      <c r="E43" s="33" t="s">
        <v>269</v>
      </c>
      <c r="F43" s="85" t="s">
        <v>82</v>
      </c>
      <c r="G43" s="7"/>
      <c r="H43" s="7"/>
      <c r="I43" s="7"/>
      <c r="J43" s="7"/>
    </row>
    <row r="44" spans="1:12">
      <c r="A44" s="48" t="s">
        <v>145</v>
      </c>
      <c r="B44" s="49">
        <v>18</v>
      </c>
      <c r="C44" s="81" t="s">
        <v>146</v>
      </c>
      <c r="D44" s="38"/>
      <c r="E44" t="s">
        <v>81</v>
      </c>
      <c r="F44" s="85" t="s">
        <v>129</v>
      </c>
      <c r="G44"/>
      <c r="H44"/>
      <c r="I44"/>
      <c r="J44"/>
      <c r="K44" s="3"/>
    </row>
    <row r="45" spans="1:12">
      <c r="A45" s="8" t="s">
        <v>298</v>
      </c>
      <c r="B45" s="36">
        <v>66</v>
      </c>
      <c r="C45" s="84" t="s">
        <v>314</v>
      </c>
      <c r="D45" s="41"/>
      <c r="E45" s="33" t="s">
        <v>85</v>
      </c>
      <c r="F45" s="85" t="s">
        <v>86</v>
      </c>
      <c r="G45"/>
      <c r="H45"/>
      <c r="I45"/>
      <c r="J45"/>
      <c r="K45" s="3"/>
    </row>
    <row r="46" spans="1:12">
      <c r="A46" s="35" t="s">
        <v>133</v>
      </c>
      <c r="B46" s="36"/>
      <c r="C46"/>
      <c r="D46" s="38"/>
      <c r="E46"/>
      <c r="F46" s="65"/>
      <c r="G46"/>
      <c r="H46"/>
      <c r="I46"/>
      <c r="J46"/>
      <c r="L46"/>
    </row>
    <row r="47" spans="1:12">
      <c r="A47" t="s">
        <v>131</v>
      </c>
      <c r="B47" s="36"/>
      <c r="C47"/>
      <c r="D47" s="38"/>
      <c r="E47"/>
      <c r="F47" s="65"/>
      <c r="G47"/>
      <c r="H47"/>
      <c r="I47"/>
      <c r="J47"/>
      <c r="L47"/>
    </row>
    <row r="48" spans="1:12">
      <c r="A48" t="s">
        <v>132</v>
      </c>
      <c r="B48" s="36"/>
      <c r="C48"/>
      <c r="D48" s="38"/>
      <c r="E48"/>
      <c r="F48" s="65"/>
      <c r="G48"/>
      <c r="H48"/>
      <c r="I48"/>
      <c r="J48"/>
      <c r="L48"/>
    </row>
    <row r="49" spans="1:12">
      <c r="A49"/>
      <c r="B49" s="36"/>
      <c r="C49"/>
      <c r="D49" s="38"/>
      <c r="E49"/>
      <c r="F49" s="65"/>
      <c r="G49"/>
      <c r="H49"/>
      <c r="I49"/>
      <c r="J49"/>
      <c r="L49"/>
    </row>
    <row r="55" spans="1:12">
      <c r="A55"/>
      <c r="B55" s="36"/>
      <c r="C55"/>
      <c r="D55" s="38"/>
    </row>
    <row r="56" spans="1:12">
      <c r="A56"/>
      <c r="B56" s="36"/>
      <c r="C56"/>
      <c r="D56" s="38"/>
    </row>
    <row r="57" spans="1:12" s="10" customFormat="1">
      <c r="A57"/>
      <c r="B57" s="36"/>
      <c r="C57"/>
      <c r="D57" s="38"/>
      <c r="F57" s="42"/>
      <c r="G57" s="1"/>
      <c r="H57" s="1"/>
      <c r="I57" s="1"/>
      <c r="J57" s="1"/>
      <c r="K57" s="1"/>
      <c r="L57" s="1"/>
    </row>
  </sheetData>
  <pageMargins left="0.75" right="0.75" top="1" bottom="1" header="0.5" footer="0.5"/>
  <pageSetup orientation="portrait" horizontalDpi="4294967292" verticalDpi="4294967292"/>
  <ignoredErrors>
    <ignoredError sqref="D7 D2 D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150" zoomScaleNormal="150" zoomScalePageLayoutView="150" workbookViewId="0"/>
  </sheetViews>
  <sheetFormatPr baseColWidth="10" defaultRowHeight="15" x14ac:dyDescent="0"/>
  <cols>
    <col min="1" max="1" width="89.33203125" customWidth="1"/>
  </cols>
  <sheetData>
    <row r="1" spans="1:1">
      <c r="A1" s="35" t="s">
        <v>273</v>
      </c>
    </row>
    <row r="2" spans="1:1" ht="409" customHeight="1">
      <c r="A2" s="37" t="s">
        <v>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150" zoomScaleNormal="150" zoomScalePageLayoutView="150" workbookViewId="0">
      <selection activeCell="B2" sqref="B2"/>
    </sheetView>
  </sheetViews>
  <sheetFormatPr baseColWidth="10" defaultRowHeight="15" x14ac:dyDescent="0"/>
  <cols>
    <col min="1" max="1" width="75.5" customWidth="1"/>
  </cols>
  <sheetData>
    <row r="1" spans="1:1">
      <c r="A1" s="34" t="s">
        <v>274</v>
      </c>
    </row>
    <row r="2" spans="1:1" s="19" customFormat="1" ht="409" customHeight="1">
      <c r="A2" s="21" t="s">
        <v>17</v>
      </c>
    </row>
    <row r="3" spans="1:1">
      <c r="A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NAV2 mRNAs</vt:lpstr>
      <vt:lpstr>NAV2-tv2 cDNA</vt:lpstr>
      <vt:lpstr>NAV2-tv2 feat</vt:lpstr>
      <vt:lpstr>NAV2-tv5 cDNA</vt:lpstr>
      <vt:lpstr>NAV2-tv5 feat</vt:lpstr>
      <vt:lpstr>NAV2-tv2 FASTA</vt:lpstr>
      <vt:lpstr>NAV2-tv5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7-28T18:41:41Z</dcterms:modified>
</cp:coreProperties>
</file>